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7"/>
  <workbookPr filterPrivacy="1" defaultThemeVersion="124226"/>
  <xr:revisionPtr revIDLastSave="0" documentId="13_ncr:1_{235216B3-7678-4B87-B3B1-E3E3829624C3}" xr6:coauthVersionLast="36" xr6:coauthVersionMax="47" xr10:uidLastSave="{00000000-0000-0000-0000-000000000000}"/>
  <bookViews>
    <workbookView xWindow="240" yWindow="495" windowWidth="20580" windowHeight="13305" xr2:uid="{00000000-000D-0000-FFFF-FFFF00000000}"/>
  </bookViews>
  <sheets>
    <sheet name="Supplementary Table 1" sheetId="1" r:id="rId1"/>
    <sheet name="Sheet3" sheetId="3" r:id="rId2"/>
  </sheets>
  <calcPr calcId="191029"/>
</workbook>
</file>

<file path=xl/calcChain.xml><?xml version="1.0" encoding="utf-8"?>
<calcChain xmlns="http://schemas.openxmlformats.org/spreadsheetml/2006/main">
  <c r="X45" i="1" l="1"/>
</calcChain>
</file>

<file path=xl/sharedStrings.xml><?xml version="1.0" encoding="utf-8"?>
<sst xmlns="http://schemas.openxmlformats.org/spreadsheetml/2006/main" count="184" uniqueCount="22">
  <si>
    <t>EXP 1</t>
  </si>
  <si>
    <t>EXP 2</t>
  </si>
  <si>
    <t>EXP 3</t>
  </si>
  <si>
    <t>CRC0031</t>
  </si>
  <si>
    <t>CRC0148</t>
  </si>
  <si>
    <t>CRC0464</t>
  </si>
  <si>
    <t>MRTX1133</t>
  </si>
  <si>
    <t>CRC1139</t>
  </si>
  <si>
    <t>CRC1502</t>
  </si>
  <si>
    <t>CRC1588</t>
  </si>
  <si>
    <t>CRC1598</t>
  </si>
  <si>
    <t>A-1331852</t>
  </si>
  <si>
    <t>S63845</t>
  </si>
  <si>
    <t>CETUXIMAB</t>
  </si>
  <si>
    <t>TRAMETINIB</t>
  </si>
  <si>
    <r>
      <rPr>
        <b/>
        <i/>
        <sz val="11"/>
        <color theme="1"/>
        <rFont val="Calibri"/>
        <family val="2"/>
        <scheme val="minor"/>
      </rPr>
      <t>KRAS</t>
    </r>
    <r>
      <rPr>
        <b/>
        <i/>
        <vertAlign val="superscript"/>
        <sz val="11"/>
        <color theme="1"/>
        <rFont val="Calibri"/>
        <family val="2"/>
        <scheme val="minor"/>
      </rPr>
      <t>G12D</t>
    </r>
    <r>
      <rPr>
        <b/>
        <sz val="11"/>
        <color theme="1"/>
        <rFont val="Calibri"/>
        <family val="2"/>
        <scheme val="minor"/>
      </rPr>
      <t>-mutant</t>
    </r>
  </si>
  <si>
    <r>
      <rPr>
        <b/>
        <i/>
        <sz val="10"/>
        <rFont val="Arial"/>
        <family val="2"/>
      </rPr>
      <t>KRAS</t>
    </r>
    <r>
      <rPr>
        <b/>
        <i/>
        <vertAlign val="superscript"/>
        <sz val="10"/>
        <rFont val="Arial"/>
        <family val="2"/>
      </rPr>
      <t>G13D</t>
    </r>
    <r>
      <rPr>
        <b/>
        <sz val="10"/>
        <rFont val="Arial"/>
        <family val="2"/>
      </rPr>
      <t>-mutant</t>
    </r>
  </si>
  <si>
    <r>
      <rPr>
        <b/>
        <i/>
        <sz val="10"/>
        <rFont val="Arial"/>
        <family val="2"/>
      </rPr>
      <t>KRAS</t>
    </r>
    <r>
      <rPr>
        <b/>
        <i/>
        <vertAlign val="superscript"/>
        <sz val="10"/>
        <rFont val="Arial"/>
        <family val="2"/>
      </rPr>
      <t>G12S</t>
    </r>
    <r>
      <rPr>
        <b/>
        <sz val="10"/>
        <rFont val="Arial"/>
        <family val="2"/>
      </rPr>
      <t>-mutant</t>
    </r>
  </si>
  <si>
    <r>
      <t xml:space="preserve">Supplementary Table 1. Dose-response curves in </t>
    </r>
    <r>
      <rPr>
        <b/>
        <i/>
        <sz val="11"/>
        <color theme="1"/>
        <rFont val="Calibri"/>
        <family val="2"/>
        <scheme val="minor"/>
      </rPr>
      <t>KRAS</t>
    </r>
    <r>
      <rPr>
        <b/>
        <sz val="11"/>
        <color theme="1"/>
        <rFont val="Calibri"/>
        <family val="2"/>
        <scheme val="minor"/>
      </rPr>
      <t>-mutant PDXTs (treated versus untreated ratios).</t>
    </r>
  </si>
  <si>
    <t>ALPELISIB</t>
  </si>
  <si>
    <t>DOSE (nM)</t>
  </si>
  <si>
    <r>
      <t>DOSE (</t>
    </r>
    <r>
      <rPr>
        <b/>
        <sz val="8"/>
        <rFont val="Calibri"/>
        <family val="2"/>
      </rPr>
      <t>µg/m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8"/>
      <name val="Calibri"/>
      <family val="2"/>
    </font>
    <font>
      <b/>
      <sz val="8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0"/>
  <sheetViews>
    <sheetView tabSelected="1" topLeftCell="A55" workbookViewId="0">
      <selection activeCell="A88" sqref="A88"/>
    </sheetView>
  </sheetViews>
  <sheetFormatPr defaultColWidth="8.85546875" defaultRowHeight="15" x14ac:dyDescent="0.25"/>
  <cols>
    <col min="1" max="1" width="12" style="2" bestFit="1" customWidth="1"/>
    <col min="16" max="16" width="8.85546875" style="5"/>
    <col min="19" max="19" width="8.85546875" style="5"/>
  </cols>
  <sheetData>
    <row r="1" spans="1:22" x14ac:dyDescent="0.25">
      <c r="A1" s="2" t="s">
        <v>18</v>
      </c>
    </row>
    <row r="2" spans="1:22" ht="15" customHeight="1" x14ac:dyDescent="0.25">
      <c r="B2" s="8" t="s">
        <v>15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9"/>
      <c r="Q2" s="10" t="s">
        <v>16</v>
      </c>
      <c r="R2" s="11"/>
      <c r="S2" s="12"/>
      <c r="T2" s="11" t="s">
        <v>17</v>
      </c>
      <c r="U2" s="11"/>
      <c r="V2" s="11"/>
    </row>
    <row r="3" spans="1:22" ht="15" customHeight="1" x14ac:dyDescent="0.25">
      <c r="A3" s="2" t="s">
        <v>6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9"/>
      <c r="Q3" s="10"/>
      <c r="R3" s="11"/>
      <c r="S3" s="12"/>
      <c r="T3" s="11"/>
      <c r="U3" s="11"/>
      <c r="V3" s="11"/>
    </row>
    <row r="4" spans="1:22" s="2" customFormat="1" x14ac:dyDescent="0.25">
      <c r="B4" s="8" t="s">
        <v>3</v>
      </c>
      <c r="C4" s="8"/>
      <c r="D4" s="8"/>
      <c r="E4" s="8" t="s">
        <v>4</v>
      </c>
      <c r="F4" s="8"/>
      <c r="G4" s="8"/>
      <c r="H4" s="8" t="s">
        <v>7</v>
      </c>
      <c r="I4" s="8"/>
      <c r="J4" s="8"/>
      <c r="K4" s="8" t="s">
        <v>8</v>
      </c>
      <c r="L4" s="8"/>
      <c r="M4" s="8"/>
      <c r="N4" s="8" t="s">
        <v>9</v>
      </c>
      <c r="O4" s="8"/>
      <c r="P4" s="9"/>
      <c r="Q4" s="13" t="s">
        <v>5</v>
      </c>
      <c r="R4" s="8"/>
      <c r="S4" s="9"/>
      <c r="T4" s="8" t="s">
        <v>10</v>
      </c>
      <c r="U4" s="8"/>
      <c r="V4" s="8"/>
    </row>
    <row r="5" spans="1:22" s="2" customFormat="1" x14ac:dyDescent="0.25">
      <c r="A5" s="3" t="s">
        <v>20</v>
      </c>
      <c r="B5" s="3" t="s">
        <v>0</v>
      </c>
      <c r="C5" s="3" t="s">
        <v>1</v>
      </c>
      <c r="D5" s="3" t="s">
        <v>2</v>
      </c>
      <c r="E5" s="3" t="s">
        <v>0</v>
      </c>
      <c r="F5" s="3" t="s">
        <v>1</v>
      </c>
      <c r="G5" s="3" t="s">
        <v>2</v>
      </c>
      <c r="H5" s="3" t="s">
        <v>0</v>
      </c>
      <c r="I5" s="3" t="s">
        <v>1</v>
      </c>
      <c r="J5" s="3" t="s">
        <v>2</v>
      </c>
      <c r="K5" s="3" t="s">
        <v>0</v>
      </c>
      <c r="L5" s="3" t="s">
        <v>1</v>
      </c>
      <c r="M5" s="3" t="s">
        <v>2</v>
      </c>
      <c r="N5" s="3" t="s">
        <v>0</v>
      </c>
      <c r="O5" s="3" t="s">
        <v>1</v>
      </c>
      <c r="P5" s="6" t="s">
        <v>2</v>
      </c>
      <c r="Q5" s="3" t="s">
        <v>0</v>
      </c>
      <c r="R5" s="3" t="s">
        <v>1</v>
      </c>
      <c r="S5" s="6" t="s">
        <v>2</v>
      </c>
      <c r="T5" s="3" t="s">
        <v>0</v>
      </c>
      <c r="U5" s="3" t="s">
        <v>1</v>
      </c>
      <c r="V5" s="3" t="s">
        <v>2</v>
      </c>
    </row>
    <row r="6" spans="1:22" x14ac:dyDescent="0.25">
      <c r="A6" s="3">
        <v>0</v>
      </c>
      <c r="B6" s="1">
        <v>1</v>
      </c>
      <c r="C6" s="1">
        <v>1</v>
      </c>
      <c r="D6" s="1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7">
        <v>1</v>
      </c>
      <c r="Q6" s="4">
        <v>1</v>
      </c>
      <c r="R6" s="4">
        <v>1</v>
      </c>
      <c r="S6" s="7">
        <v>1</v>
      </c>
      <c r="T6" s="4">
        <v>1</v>
      </c>
      <c r="U6" s="4">
        <v>1</v>
      </c>
      <c r="V6" s="4">
        <v>1</v>
      </c>
    </row>
    <row r="7" spans="1:22" x14ac:dyDescent="0.25">
      <c r="A7" s="3">
        <v>1.2800000000000001E-2</v>
      </c>
      <c r="B7" s="1">
        <v>1.0044690000000001</v>
      </c>
      <c r="C7" s="1">
        <v>0.97517900000000002</v>
      </c>
      <c r="D7" s="1">
        <v>0.94450999999999996</v>
      </c>
      <c r="E7" s="4">
        <v>0.95463900000000002</v>
      </c>
      <c r="F7" s="4">
        <v>0.97440800000000005</v>
      </c>
      <c r="G7" s="4">
        <v>0.94375500000000001</v>
      </c>
      <c r="H7" s="4">
        <v>0.99210299999999996</v>
      </c>
      <c r="I7" s="4">
        <v>1.0076369999999999</v>
      </c>
      <c r="J7" s="4">
        <v>0.90212899999999996</v>
      </c>
      <c r="K7" s="4">
        <v>0.97361900000000001</v>
      </c>
      <c r="L7" s="4">
        <v>0.99699599999999999</v>
      </c>
      <c r="M7" s="4">
        <v>0.96918599999999999</v>
      </c>
      <c r="N7" s="4">
        <v>0.99648599999999998</v>
      </c>
      <c r="O7" s="4">
        <v>0.95784100000000005</v>
      </c>
      <c r="P7" s="7">
        <v>0.99541800000000003</v>
      </c>
      <c r="Q7" s="4">
        <v>0.96918700000000002</v>
      </c>
      <c r="R7" s="4">
        <v>0.95890200000000003</v>
      </c>
      <c r="S7" s="7">
        <v>0.97700299999999995</v>
      </c>
      <c r="T7" s="4">
        <v>1.030033</v>
      </c>
      <c r="U7" s="4">
        <v>1.018359</v>
      </c>
      <c r="V7" s="4">
        <v>0.98754900000000001</v>
      </c>
    </row>
    <row r="8" spans="1:22" x14ac:dyDescent="0.25">
      <c r="A8" s="3">
        <v>6.4000000000000001E-2</v>
      </c>
      <c r="B8" s="1">
        <v>1.002043</v>
      </c>
      <c r="C8" s="1">
        <v>0.95636500000000002</v>
      </c>
      <c r="D8" s="1">
        <v>0.90932100000000005</v>
      </c>
      <c r="E8" s="4">
        <v>0.96831800000000001</v>
      </c>
      <c r="F8" s="4">
        <v>0.98858500000000005</v>
      </c>
      <c r="G8" s="4">
        <v>0.93737599999999999</v>
      </c>
      <c r="H8" s="4">
        <v>0.97628800000000004</v>
      </c>
      <c r="I8" s="4">
        <v>1.023285</v>
      </c>
      <c r="J8" s="4">
        <v>0.90839999999999999</v>
      </c>
      <c r="K8" s="4">
        <v>1.0228090000000001</v>
      </c>
      <c r="L8" s="4">
        <v>1.027045</v>
      </c>
      <c r="M8" s="4">
        <v>0.96477999999999997</v>
      </c>
      <c r="N8" s="4">
        <v>0.96599900000000005</v>
      </c>
      <c r="O8" s="4">
        <v>1.031895</v>
      </c>
      <c r="P8" s="7">
        <v>0.96998899999999999</v>
      </c>
      <c r="Q8" s="4">
        <v>0.95583700000000005</v>
      </c>
      <c r="R8" s="4">
        <v>0.97445199999999998</v>
      </c>
      <c r="S8" s="7">
        <v>0.95955999999999997</v>
      </c>
      <c r="T8" s="4">
        <v>0.962557</v>
      </c>
      <c r="U8" s="4">
        <v>0.96838100000000005</v>
      </c>
      <c r="V8" s="4">
        <v>0.99240200000000001</v>
      </c>
    </row>
    <row r="9" spans="1:22" x14ac:dyDescent="0.25">
      <c r="A9" s="3">
        <v>0.32</v>
      </c>
      <c r="B9" s="1">
        <v>0.98854200000000003</v>
      </c>
      <c r="C9" s="1">
        <v>0.93436699999999995</v>
      </c>
      <c r="D9" s="1">
        <v>0.92139899999999997</v>
      </c>
      <c r="E9" s="4">
        <v>0.94687500000000002</v>
      </c>
      <c r="F9" s="4">
        <v>0.98756699999999997</v>
      </c>
      <c r="G9" s="4">
        <v>0.95809</v>
      </c>
      <c r="H9" s="4">
        <v>0.95783200000000002</v>
      </c>
      <c r="I9" s="4">
        <v>1.039396</v>
      </c>
      <c r="J9" s="4">
        <v>0.85737699999999994</v>
      </c>
      <c r="K9" s="4">
        <v>0.98269200000000001</v>
      </c>
      <c r="L9" s="4">
        <v>0.98579600000000001</v>
      </c>
      <c r="M9" s="4">
        <v>0.95942899999999998</v>
      </c>
      <c r="N9" s="4">
        <v>0.98808099999999999</v>
      </c>
      <c r="O9" s="4">
        <v>0.99078900000000003</v>
      </c>
      <c r="P9" s="7">
        <v>0.93283799999999995</v>
      </c>
      <c r="Q9" s="4">
        <v>0.96247899999999997</v>
      </c>
      <c r="R9" s="4">
        <v>0.97145099999999995</v>
      </c>
      <c r="S9" s="7">
        <v>0.96782400000000002</v>
      </c>
      <c r="T9" s="4">
        <v>0.97830099999999998</v>
      </c>
      <c r="U9" s="4">
        <v>0.91691400000000001</v>
      </c>
      <c r="V9" s="4">
        <v>1.003223</v>
      </c>
    </row>
    <row r="10" spans="1:22" x14ac:dyDescent="0.25">
      <c r="A10" s="3">
        <v>1.6</v>
      </c>
      <c r="B10" s="1">
        <v>1.0318700000000001</v>
      </c>
      <c r="C10" s="1">
        <v>0.93980799999999998</v>
      </c>
      <c r="D10" s="1">
        <v>0.93147599999999997</v>
      </c>
      <c r="E10" s="4">
        <v>0.93914200000000003</v>
      </c>
      <c r="F10" s="4">
        <v>0.96129299999999995</v>
      </c>
      <c r="G10" s="4">
        <v>0.87385800000000002</v>
      </c>
      <c r="H10" s="4">
        <v>0.86790800000000001</v>
      </c>
      <c r="I10" s="4">
        <v>1.0574600000000001</v>
      </c>
      <c r="J10" s="4">
        <v>0.87083200000000005</v>
      </c>
      <c r="K10" s="4">
        <v>0.97179300000000002</v>
      </c>
      <c r="L10" s="4">
        <v>1.004858</v>
      </c>
      <c r="M10" s="4">
        <v>0.94819900000000001</v>
      </c>
      <c r="N10" s="4">
        <v>0.96353900000000003</v>
      </c>
      <c r="O10" s="4">
        <v>0.99630600000000002</v>
      </c>
      <c r="P10" s="7">
        <v>0.93562599999999996</v>
      </c>
      <c r="Q10" s="4">
        <v>0.93806500000000004</v>
      </c>
      <c r="R10" s="4">
        <v>0.967503</v>
      </c>
      <c r="S10" s="7">
        <v>0.98137099999999999</v>
      </c>
      <c r="T10" s="4">
        <v>0.98149600000000004</v>
      </c>
      <c r="U10" s="4">
        <v>1.0055130000000001</v>
      </c>
      <c r="V10" s="4">
        <v>0.98446800000000001</v>
      </c>
    </row>
    <row r="11" spans="1:22" x14ac:dyDescent="0.25">
      <c r="A11" s="3">
        <v>8</v>
      </c>
      <c r="B11" s="1">
        <v>1.04775</v>
      </c>
      <c r="C11" s="1">
        <v>0.95244799999999996</v>
      </c>
      <c r="D11" s="1">
        <v>0.96310300000000004</v>
      </c>
      <c r="E11" s="4">
        <v>0.92233100000000001</v>
      </c>
      <c r="F11" s="4">
        <v>0.88785099999999995</v>
      </c>
      <c r="G11" s="4">
        <v>0.85770900000000005</v>
      </c>
      <c r="H11" s="4">
        <v>0.70493700000000004</v>
      </c>
      <c r="I11" s="4">
        <v>0.99669700000000006</v>
      </c>
      <c r="J11" s="4">
        <v>0.66585300000000003</v>
      </c>
      <c r="K11" s="4">
        <v>0.92964800000000003</v>
      </c>
      <c r="L11" s="4">
        <v>0.95577000000000001</v>
      </c>
      <c r="M11" s="4">
        <v>0.99979099999999999</v>
      </c>
      <c r="N11" s="4">
        <v>0.98732399999999998</v>
      </c>
      <c r="O11" s="4">
        <v>0.99470099999999995</v>
      </c>
      <c r="P11" s="7">
        <v>0.97315499999999999</v>
      </c>
      <c r="Q11" s="4">
        <v>0.97405900000000001</v>
      </c>
      <c r="R11" s="4">
        <v>0.94299900000000003</v>
      </c>
      <c r="S11" s="7">
        <v>0.96370800000000001</v>
      </c>
      <c r="T11" s="4">
        <v>1.0110269999999999</v>
      </c>
      <c r="U11" s="4">
        <v>0.93326200000000004</v>
      </c>
      <c r="V11" s="4">
        <v>1.0267360000000001</v>
      </c>
    </row>
    <row r="12" spans="1:22" x14ac:dyDescent="0.25">
      <c r="A12" s="14">
        <v>40</v>
      </c>
      <c r="B12" s="1">
        <v>1.0116130000000001</v>
      </c>
      <c r="C12" s="1">
        <v>0.97793600000000003</v>
      </c>
      <c r="D12" s="1">
        <v>1.041725</v>
      </c>
      <c r="E12" s="4">
        <v>0.84864899999999999</v>
      </c>
      <c r="F12" s="4">
        <v>0.76864900000000003</v>
      </c>
      <c r="G12" s="4">
        <v>0.71594400000000002</v>
      </c>
      <c r="H12" s="4">
        <v>0.501</v>
      </c>
      <c r="I12" s="4">
        <v>0.81347999999999998</v>
      </c>
      <c r="J12" s="4">
        <v>0.49642799999999998</v>
      </c>
      <c r="K12" s="4">
        <v>0.83464000000000005</v>
      </c>
      <c r="L12" s="4">
        <v>0.91299799999999998</v>
      </c>
      <c r="M12" s="4">
        <v>0.97526900000000005</v>
      </c>
      <c r="N12" s="4">
        <v>0.94397299999999995</v>
      </c>
      <c r="O12" s="4">
        <v>1.0410360000000001</v>
      </c>
      <c r="P12" s="7">
        <v>1.0149809999999999</v>
      </c>
      <c r="Q12" s="4">
        <v>0.93419700000000006</v>
      </c>
      <c r="R12" s="4">
        <v>0.92224899999999999</v>
      </c>
      <c r="S12" s="7">
        <v>0.94408400000000003</v>
      </c>
      <c r="T12" s="4">
        <v>1.015541</v>
      </c>
      <c r="U12" s="4">
        <v>0.95430999999999999</v>
      </c>
      <c r="V12" s="4">
        <v>1.021852</v>
      </c>
    </row>
    <row r="13" spans="1:22" x14ac:dyDescent="0.25">
      <c r="A13" s="3">
        <v>200</v>
      </c>
      <c r="B13" s="1">
        <v>0.568824</v>
      </c>
      <c r="C13" s="1">
        <v>0.63334000000000001</v>
      </c>
      <c r="D13" s="1">
        <v>0.86799400000000004</v>
      </c>
      <c r="E13" s="4">
        <v>0.78821099999999999</v>
      </c>
      <c r="F13" s="4">
        <v>0.54320599999999997</v>
      </c>
      <c r="G13" s="4">
        <v>0.45234400000000002</v>
      </c>
      <c r="H13" s="4">
        <v>0.332922</v>
      </c>
      <c r="I13" s="4">
        <v>0.50524999999999998</v>
      </c>
      <c r="J13" s="4">
        <v>0.33588000000000001</v>
      </c>
      <c r="K13" s="4">
        <v>0.68515000000000004</v>
      </c>
      <c r="L13" s="4">
        <v>0.72297400000000001</v>
      </c>
      <c r="M13" s="4">
        <v>0.82221200000000005</v>
      </c>
      <c r="N13" s="4">
        <v>0.86154600000000003</v>
      </c>
      <c r="O13" s="4">
        <v>1.075007</v>
      </c>
      <c r="P13" s="7">
        <v>0.98339299999999996</v>
      </c>
      <c r="Q13" s="4">
        <v>0.96206000000000003</v>
      </c>
      <c r="R13" s="4">
        <v>0.92010599999999998</v>
      </c>
      <c r="S13" s="7">
        <v>0.97015899999999999</v>
      </c>
      <c r="T13" s="4">
        <v>1.009989</v>
      </c>
      <c r="U13" s="4">
        <v>0.91482200000000002</v>
      </c>
      <c r="V13" s="4">
        <v>1.020284</v>
      </c>
    </row>
    <row r="14" spans="1:22" x14ac:dyDescent="0.25">
      <c r="A14" s="3">
        <v>1000</v>
      </c>
      <c r="B14" s="1">
        <v>0.25095699999999999</v>
      </c>
      <c r="C14" s="1">
        <v>0.25172</v>
      </c>
      <c r="D14" s="1">
        <v>0.36599900000000002</v>
      </c>
      <c r="E14" s="4">
        <v>0.45697399999999999</v>
      </c>
      <c r="F14" s="4">
        <v>0.34197499999999997</v>
      </c>
      <c r="G14" s="4">
        <v>0.25255699999999998</v>
      </c>
      <c r="H14" s="4">
        <v>0.247006</v>
      </c>
      <c r="I14" s="4">
        <v>0.39156999999999997</v>
      </c>
      <c r="J14" s="4">
        <v>0.25981799999999999</v>
      </c>
      <c r="K14" s="4">
        <v>0.48385099999999998</v>
      </c>
      <c r="L14" s="4">
        <v>0.482458</v>
      </c>
      <c r="M14" s="4">
        <v>0.54876199999999997</v>
      </c>
      <c r="N14" s="4">
        <v>0.75364699999999996</v>
      </c>
      <c r="O14" s="4">
        <v>1.0400510000000001</v>
      </c>
      <c r="P14" s="7">
        <v>0.97170800000000002</v>
      </c>
      <c r="Q14" s="4">
        <v>0.96881700000000004</v>
      </c>
      <c r="R14" s="4">
        <v>0.93482699999999996</v>
      </c>
      <c r="S14" s="7">
        <v>0.96576099999999998</v>
      </c>
      <c r="T14" s="4">
        <v>0.95410399999999995</v>
      </c>
      <c r="U14" s="4">
        <v>0.85524999999999995</v>
      </c>
      <c r="V14" s="4">
        <v>0.90868099999999996</v>
      </c>
    </row>
    <row r="15" spans="1:22" x14ac:dyDescent="0.25">
      <c r="A15" s="3">
        <v>5000</v>
      </c>
      <c r="B15" s="1">
        <v>0.17907200000000001</v>
      </c>
      <c r="C15" s="1">
        <v>0.213285</v>
      </c>
      <c r="D15" s="1">
        <v>0.29622900000000002</v>
      </c>
      <c r="E15" s="4">
        <v>0.201795</v>
      </c>
      <c r="F15" s="4">
        <v>0.24888399999999999</v>
      </c>
      <c r="G15" s="4">
        <v>0.172102</v>
      </c>
      <c r="H15" s="4">
        <v>0.23631099999999999</v>
      </c>
      <c r="I15" s="4">
        <v>0.36801200000000001</v>
      </c>
      <c r="J15" s="4">
        <v>0.25473200000000001</v>
      </c>
      <c r="K15" s="4">
        <v>0.30052899999999999</v>
      </c>
      <c r="L15" s="4">
        <v>0.38984600000000003</v>
      </c>
      <c r="M15" s="4">
        <v>0.42947200000000002</v>
      </c>
      <c r="N15" s="4">
        <v>0.598078</v>
      </c>
      <c r="O15" s="4">
        <v>0.88302599999999998</v>
      </c>
      <c r="P15" s="7">
        <v>0.89377099999999998</v>
      </c>
      <c r="Q15" s="4">
        <v>0.96379099999999995</v>
      </c>
      <c r="R15" s="4">
        <v>0.94174899999999995</v>
      </c>
      <c r="S15" s="7">
        <v>0.87989200000000001</v>
      </c>
      <c r="T15" s="4">
        <v>0.70875600000000005</v>
      </c>
      <c r="U15" s="4">
        <v>0.59162999999999999</v>
      </c>
      <c r="V15" s="4">
        <v>0.63557900000000001</v>
      </c>
    </row>
    <row r="16" spans="1:22" x14ac:dyDescent="0.25">
      <c r="A16" s="3"/>
      <c r="B16" s="1"/>
      <c r="C16" s="1"/>
      <c r="D16" s="1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7"/>
      <c r="Q16" s="4"/>
      <c r="R16" s="4"/>
      <c r="S16" s="7"/>
      <c r="T16" s="4"/>
      <c r="U16" s="4"/>
      <c r="V16" s="4"/>
    </row>
    <row r="18" spans="1:24" x14ac:dyDescent="0.25">
      <c r="A18" s="2" t="s">
        <v>13</v>
      </c>
    </row>
    <row r="19" spans="1:24" x14ac:dyDescent="0.25">
      <c r="B19" s="8" t="s">
        <v>3</v>
      </c>
      <c r="C19" s="8"/>
      <c r="D19" s="8"/>
      <c r="E19" s="8" t="s">
        <v>4</v>
      </c>
      <c r="F19" s="8"/>
      <c r="G19" s="8"/>
      <c r="H19" s="8" t="s">
        <v>7</v>
      </c>
      <c r="I19" s="8"/>
      <c r="J19" s="8"/>
      <c r="K19" s="8" t="s">
        <v>8</v>
      </c>
      <c r="L19" s="8"/>
      <c r="M19" s="8"/>
      <c r="N19" s="8" t="s">
        <v>9</v>
      </c>
      <c r="O19" s="8"/>
      <c r="P19" s="9"/>
      <c r="Q19" s="13" t="s">
        <v>5</v>
      </c>
      <c r="R19" s="8"/>
      <c r="S19" s="9"/>
      <c r="T19" s="8" t="s">
        <v>10</v>
      </c>
      <c r="U19" s="8"/>
      <c r="V19" s="8"/>
    </row>
    <row r="20" spans="1:24" x14ac:dyDescent="0.25">
      <c r="A20" s="3" t="s">
        <v>21</v>
      </c>
      <c r="B20" s="3" t="s">
        <v>0</v>
      </c>
      <c r="C20" s="3" t="s">
        <v>1</v>
      </c>
      <c r="D20" s="3" t="s">
        <v>2</v>
      </c>
      <c r="E20" s="3" t="s">
        <v>0</v>
      </c>
      <c r="F20" s="3" t="s">
        <v>1</v>
      </c>
      <c r="G20" s="3" t="s">
        <v>2</v>
      </c>
      <c r="H20" s="3" t="s">
        <v>0</v>
      </c>
      <c r="I20" s="3" t="s">
        <v>1</v>
      </c>
      <c r="J20" s="3" t="s">
        <v>2</v>
      </c>
      <c r="K20" s="3" t="s">
        <v>0</v>
      </c>
      <c r="L20" s="3" t="s">
        <v>1</v>
      </c>
      <c r="M20" s="3" t="s">
        <v>2</v>
      </c>
      <c r="N20" s="3" t="s">
        <v>0</v>
      </c>
      <c r="O20" s="3" t="s">
        <v>1</v>
      </c>
      <c r="P20" s="6" t="s">
        <v>2</v>
      </c>
      <c r="Q20" s="3" t="s">
        <v>0</v>
      </c>
      <c r="R20" s="3" t="s">
        <v>1</v>
      </c>
      <c r="S20" s="6" t="s">
        <v>2</v>
      </c>
      <c r="T20" s="3" t="s">
        <v>0</v>
      </c>
      <c r="U20" s="3" t="s">
        <v>1</v>
      </c>
      <c r="V20" s="3" t="s">
        <v>2</v>
      </c>
    </row>
    <row r="21" spans="1:24" x14ac:dyDescent="0.25">
      <c r="A21" s="3">
        <v>0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7">
        <v>1</v>
      </c>
      <c r="Q21" s="4">
        <v>1</v>
      </c>
      <c r="R21" s="4">
        <v>1</v>
      </c>
      <c r="S21" s="7">
        <v>1</v>
      </c>
      <c r="T21" s="4">
        <v>1</v>
      </c>
      <c r="U21" s="4">
        <v>1</v>
      </c>
      <c r="V21" s="4">
        <v>1</v>
      </c>
    </row>
    <row r="22" spans="1:24" x14ac:dyDescent="0.25">
      <c r="A22" s="3">
        <v>5.1199999999999998E-4</v>
      </c>
      <c r="B22" s="4">
        <v>0.99173599999999995</v>
      </c>
      <c r="C22" s="4">
        <v>1.0747530000000001</v>
      </c>
      <c r="D22" s="4">
        <v>0.99070800000000003</v>
      </c>
      <c r="E22" s="4">
        <v>1.0068459999999999</v>
      </c>
      <c r="F22" s="4">
        <v>0.89328300000000005</v>
      </c>
      <c r="G22" s="4">
        <v>0.958422</v>
      </c>
      <c r="H22" s="4">
        <v>0.82261499999999999</v>
      </c>
      <c r="I22" s="4">
        <v>1.0031220000000001</v>
      </c>
      <c r="J22" s="4">
        <v>1.0575559999999999</v>
      </c>
      <c r="K22" s="4">
        <v>0.837418</v>
      </c>
      <c r="L22" s="4">
        <v>0.92839499999999997</v>
      </c>
      <c r="M22" s="4">
        <v>1.0025550000000001</v>
      </c>
      <c r="N22" s="4">
        <v>1.06839</v>
      </c>
      <c r="O22" s="4">
        <v>1.0244629999999999</v>
      </c>
      <c r="P22" s="7">
        <v>1.026259</v>
      </c>
      <c r="Q22" s="4">
        <v>1.0912409999999999</v>
      </c>
      <c r="R22" s="4">
        <v>1.0669040000000001</v>
      </c>
      <c r="S22" s="7">
        <v>1.0606880000000001</v>
      </c>
      <c r="T22" s="4">
        <v>1.001444</v>
      </c>
      <c r="U22" s="4">
        <v>0.881301</v>
      </c>
      <c r="V22" s="4">
        <v>0.987097</v>
      </c>
      <c r="X22" s="3"/>
    </row>
    <row r="23" spans="1:24" x14ac:dyDescent="0.25">
      <c r="A23" s="3">
        <v>2.5600000000000002E-3</v>
      </c>
      <c r="B23" s="4">
        <v>0.97565400000000002</v>
      </c>
      <c r="C23" s="4">
        <v>1.083693</v>
      </c>
      <c r="D23" s="4">
        <v>1.0555870000000001</v>
      </c>
      <c r="E23" s="4">
        <v>1.0288470000000001</v>
      </c>
      <c r="F23" s="4">
        <v>0.87732600000000005</v>
      </c>
      <c r="G23" s="4">
        <v>0.91839899999999997</v>
      </c>
      <c r="H23" s="4">
        <v>0.78075000000000006</v>
      </c>
      <c r="I23" s="4">
        <v>0.99664399999999997</v>
      </c>
      <c r="J23" s="4">
        <v>0.98703700000000005</v>
      </c>
      <c r="K23" s="4">
        <v>0.85251900000000003</v>
      </c>
      <c r="L23" s="4">
        <v>0.91360600000000003</v>
      </c>
      <c r="M23" s="4">
        <v>1.0042819999999999</v>
      </c>
      <c r="N23" s="4">
        <v>1.0723510000000001</v>
      </c>
      <c r="O23" s="4">
        <v>1.009304</v>
      </c>
      <c r="P23" s="7">
        <v>1.0668820000000001</v>
      </c>
      <c r="Q23" s="4">
        <v>1.12314</v>
      </c>
      <c r="R23" s="4">
        <v>1.089915</v>
      </c>
      <c r="S23" s="7">
        <v>1.088284</v>
      </c>
      <c r="T23" s="4">
        <v>0.99255599999999999</v>
      </c>
      <c r="U23" s="4">
        <v>0.84124900000000002</v>
      </c>
      <c r="V23" s="4">
        <v>0.95507799999999998</v>
      </c>
    </row>
    <row r="24" spans="1:24" x14ac:dyDescent="0.25">
      <c r="A24" s="3">
        <v>1.2800000000000001E-2</v>
      </c>
      <c r="B24" s="4">
        <v>0.96582500000000004</v>
      </c>
      <c r="C24" s="4">
        <v>1.10053</v>
      </c>
      <c r="D24" s="4">
        <v>1.0837600000000001</v>
      </c>
      <c r="E24" s="4">
        <v>1.0722609999999999</v>
      </c>
      <c r="F24" s="4">
        <v>0.89058599999999999</v>
      </c>
      <c r="G24" s="4">
        <v>0.94788300000000003</v>
      </c>
      <c r="H24" s="4">
        <v>0.79649999999999999</v>
      </c>
      <c r="I24" s="4">
        <v>0.96157899999999996</v>
      </c>
      <c r="J24" s="4">
        <v>0.903667</v>
      </c>
      <c r="K24" s="4">
        <v>0.78961700000000001</v>
      </c>
      <c r="L24" s="4">
        <v>0.872197</v>
      </c>
      <c r="M24" s="4">
        <v>0.981321</v>
      </c>
      <c r="N24" s="4">
        <v>1.0354159999999999</v>
      </c>
      <c r="O24" s="4">
        <v>1.006915</v>
      </c>
      <c r="P24" s="7">
        <v>1.068589</v>
      </c>
      <c r="Q24" s="4">
        <v>1.095378</v>
      </c>
      <c r="R24" s="4">
        <v>1.101688</v>
      </c>
      <c r="S24" s="7">
        <v>1.019123</v>
      </c>
      <c r="T24" s="4">
        <v>0.979989</v>
      </c>
      <c r="U24" s="4">
        <v>0.84217500000000001</v>
      </c>
      <c r="V24" s="4">
        <v>0.89786200000000005</v>
      </c>
    </row>
    <row r="25" spans="1:24" x14ac:dyDescent="0.25">
      <c r="A25" s="3">
        <v>6.4000000000000001E-2</v>
      </c>
      <c r="B25" s="4">
        <v>0.93670699999999996</v>
      </c>
      <c r="C25" s="4">
        <v>1.090821</v>
      </c>
      <c r="D25" s="4">
        <v>1.1157010000000001</v>
      </c>
      <c r="E25" s="4">
        <v>1.027258</v>
      </c>
      <c r="F25" s="4">
        <v>0.90774600000000005</v>
      </c>
      <c r="G25" s="4">
        <v>0.95223800000000003</v>
      </c>
      <c r="H25" s="4">
        <v>0.73775500000000005</v>
      </c>
      <c r="I25" s="4">
        <v>0.93606100000000003</v>
      </c>
      <c r="J25" s="4">
        <v>0.86340899999999998</v>
      </c>
      <c r="K25" s="4">
        <v>0.77476199999999995</v>
      </c>
      <c r="L25" s="4">
        <v>0.86083799999999999</v>
      </c>
      <c r="M25" s="4">
        <v>0.94727099999999997</v>
      </c>
      <c r="N25" s="4">
        <v>1.0319480000000001</v>
      </c>
      <c r="O25" s="4">
        <v>1.0503560000000001</v>
      </c>
      <c r="P25" s="7">
        <v>1.0438499999999999</v>
      </c>
      <c r="Q25" s="4">
        <v>1.0468379999999999</v>
      </c>
      <c r="R25" s="4">
        <v>1.0626530000000001</v>
      </c>
      <c r="S25" s="7">
        <v>0.95130300000000001</v>
      </c>
      <c r="T25" s="4">
        <v>0.92588199999999998</v>
      </c>
      <c r="U25" s="4">
        <v>0.74051400000000001</v>
      </c>
      <c r="V25" s="4">
        <v>0.88683100000000004</v>
      </c>
    </row>
    <row r="26" spans="1:24" x14ac:dyDescent="0.25">
      <c r="A26" s="3">
        <v>0.32</v>
      </c>
      <c r="B26" s="4">
        <v>0.84216199999999997</v>
      </c>
      <c r="C26" s="4">
        <v>1.0484659999999999</v>
      </c>
      <c r="D26" s="4">
        <v>1.1290119999999999</v>
      </c>
      <c r="E26" s="4">
        <v>1.0709029999999999</v>
      </c>
      <c r="F26" s="4">
        <v>0.89996299999999996</v>
      </c>
      <c r="G26" s="4">
        <v>0.91613100000000003</v>
      </c>
      <c r="H26" s="4">
        <v>0.69583300000000003</v>
      </c>
      <c r="I26" s="4">
        <v>0.896679</v>
      </c>
      <c r="J26" s="4">
        <v>0.77897799999999995</v>
      </c>
      <c r="K26" s="4">
        <v>0.67556099999999997</v>
      </c>
      <c r="L26" s="4">
        <v>0.80998800000000004</v>
      </c>
      <c r="M26" s="4">
        <v>0.86806300000000003</v>
      </c>
      <c r="N26" s="4">
        <v>1.062894</v>
      </c>
      <c r="O26" s="4">
        <v>1.083491</v>
      </c>
      <c r="P26" s="7">
        <v>1.0833619999999999</v>
      </c>
      <c r="Q26" s="4">
        <v>1.024165</v>
      </c>
      <c r="R26" s="4">
        <v>1.001824</v>
      </c>
      <c r="S26" s="7">
        <v>0.79418</v>
      </c>
      <c r="T26" s="4">
        <v>0.87139699999999998</v>
      </c>
      <c r="U26" s="4">
        <v>0.68717200000000001</v>
      </c>
      <c r="V26" s="4">
        <v>0.82720300000000002</v>
      </c>
    </row>
    <row r="27" spans="1:24" x14ac:dyDescent="0.25">
      <c r="A27" s="3">
        <v>1.6</v>
      </c>
      <c r="B27" s="4">
        <v>0.75971</v>
      </c>
      <c r="C27" s="4">
        <v>0.95328500000000005</v>
      </c>
      <c r="D27" s="4">
        <v>1.0903240000000001</v>
      </c>
      <c r="E27" s="4">
        <v>1.0367120000000001</v>
      </c>
      <c r="F27" s="4">
        <v>0.91912300000000002</v>
      </c>
      <c r="G27" s="4">
        <v>0.95971899999999999</v>
      </c>
      <c r="H27" s="4">
        <v>0.65285099999999996</v>
      </c>
      <c r="I27" s="4">
        <v>0.85724100000000003</v>
      </c>
      <c r="J27" s="4">
        <v>0.73934900000000003</v>
      </c>
      <c r="K27" s="4">
        <v>0.62922400000000001</v>
      </c>
      <c r="L27" s="4">
        <v>0.76551100000000005</v>
      </c>
      <c r="M27" s="4">
        <v>0.81354899999999997</v>
      </c>
      <c r="N27" s="4">
        <v>1.080992</v>
      </c>
      <c r="O27" s="4">
        <v>1.0962829999999999</v>
      </c>
      <c r="P27" s="7">
        <v>1.0920989999999999</v>
      </c>
      <c r="Q27" s="4">
        <v>0.938693</v>
      </c>
      <c r="R27" s="4">
        <v>0.93142899999999995</v>
      </c>
      <c r="S27" s="7">
        <v>0.76392700000000002</v>
      </c>
      <c r="T27" s="4">
        <v>0.85478600000000005</v>
      </c>
      <c r="U27" s="4">
        <v>0.63973599999999997</v>
      </c>
      <c r="V27" s="4">
        <v>0.80062</v>
      </c>
    </row>
    <row r="28" spans="1:24" x14ac:dyDescent="0.25">
      <c r="A28" s="14">
        <v>8</v>
      </c>
      <c r="B28" s="4">
        <v>0.63173000000000001</v>
      </c>
      <c r="C28" s="4">
        <v>0.81293199999999999</v>
      </c>
      <c r="D28" s="4">
        <v>0.98187100000000005</v>
      </c>
      <c r="E28" s="4">
        <v>1.052351</v>
      </c>
      <c r="F28" s="4">
        <v>0.95980500000000002</v>
      </c>
      <c r="G28" s="4">
        <v>0.94911699999999999</v>
      </c>
      <c r="H28" s="4">
        <v>0.64163300000000001</v>
      </c>
      <c r="I28" s="4">
        <v>0.78247999999999995</v>
      </c>
      <c r="J28" s="4">
        <v>0.74202599999999996</v>
      </c>
      <c r="K28" s="4">
        <v>0.58576399999999995</v>
      </c>
      <c r="L28" s="4">
        <v>0.67601800000000001</v>
      </c>
      <c r="M28" s="4">
        <v>0.75773299999999999</v>
      </c>
      <c r="N28" s="4">
        <v>1.083496</v>
      </c>
      <c r="O28" s="4">
        <v>1.1331420000000001</v>
      </c>
      <c r="P28" s="7">
        <v>1.151537</v>
      </c>
      <c r="Q28" s="4">
        <v>0.91253200000000001</v>
      </c>
      <c r="R28" s="4">
        <v>0.85966900000000002</v>
      </c>
      <c r="S28" s="7">
        <v>0.83596700000000002</v>
      </c>
      <c r="T28" s="4">
        <v>0.73197100000000004</v>
      </c>
      <c r="U28" s="4">
        <v>0.55929499999999999</v>
      </c>
      <c r="V28" s="4">
        <v>0.80868600000000002</v>
      </c>
    </row>
    <row r="29" spans="1:24" x14ac:dyDescent="0.25">
      <c r="A29" s="3">
        <v>40</v>
      </c>
      <c r="B29" s="4">
        <v>0.54166400000000003</v>
      </c>
      <c r="C29" s="4">
        <v>0.69470299999999996</v>
      </c>
      <c r="D29" s="4">
        <v>0.80904399999999999</v>
      </c>
      <c r="E29" s="4">
        <v>1.026985</v>
      </c>
      <c r="F29" s="4">
        <v>0.920991</v>
      </c>
      <c r="G29" s="4">
        <v>0.98535700000000004</v>
      </c>
      <c r="H29" s="4">
        <v>0.56775299999999995</v>
      </c>
      <c r="I29" s="4">
        <v>0.75351500000000005</v>
      </c>
      <c r="J29" s="4">
        <v>0.66015599999999997</v>
      </c>
      <c r="K29" s="4">
        <v>0.522281</v>
      </c>
      <c r="L29" s="4">
        <v>0.65673700000000002</v>
      </c>
      <c r="M29" s="4">
        <v>0.69034499999999999</v>
      </c>
      <c r="N29" s="4">
        <v>1.0828</v>
      </c>
      <c r="O29" s="4">
        <v>1.1632530000000001</v>
      </c>
      <c r="P29" s="7">
        <v>1.175807</v>
      </c>
      <c r="Q29" s="4">
        <v>0.80043299999999995</v>
      </c>
      <c r="R29" s="4">
        <v>0.810836</v>
      </c>
      <c r="S29" s="7">
        <v>0.76844199999999996</v>
      </c>
      <c r="T29" s="4">
        <v>0.653061</v>
      </c>
      <c r="U29" s="4">
        <v>0.55407899999999999</v>
      </c>
      <c r="V29" s="4">
        <v>0.78730999999999995</v>
      </c>
    </row>
    <row r="30" spans="1:24" x14ac:dyDescent="0.25">
      <c r="A30" s="3">
        <v>200</v>
      </c>
      <c r="B30" s="4">
        <v>0.46299600000000002</v>
      </c>
      <c r="C30" s="4">
        <v>0.55065799999999998</v>
      </c>
      <c r="D30" s="4">
        <v>0.66639800000000005</v>
      </c>
      <c r="E30" s="4">
        <v>0.95328599999999997</v>
      </c>
      <c r="F30" s="4">
        <v>0.92937199999999998</v>
      </c>
      <c r="G30" s="4">
        <v>0.89439599999999997</v>
      </c>
      <c r="H30" s="4">
        <v>0.55581499999999995</v>
      </c>
      <c r="I30" s="4">
        <v>0.72052099999999997</v>
      </c>
      <c r="J30" s="4">
        <v>0.63577399999999995</v>
      </c>
      <c r="K30" s="4">
        <v>0.51681100000000002</v>
      </c>
      <c r="L30" s="4">
        <v>0.59446500000000002</v>
      </c>
      <c r="M30" s="4">
        <v>0.62211099999999997</v>
      </c>
      <c r="N30" s="4">
        <v>1.029131</v>
      </c>
      <c r="O30" s="4">
        <v>1.2318439999999999</v>
      </c>
      <c r="P30" s="7">
        <v>1.171316</v>
      </c>
      <c r="Q30" s="4">
        <v>0.81040299999999998</v>
      </c>
      <c r="R30" s="4">
        <v>0.70410300000000003</v>
      </c>
      <c r="S30" s="7">
        <v>0.58850499999999994</v>
      </c>
      <c r="T30" s="4">
        <v>0.58409299999999997</v>
      </c>
      <c r="U30" s="4">
        <v>0.54568700000000003</v>
      </c>
      <c r="V30" s="4">
        <v>0.71281899999999998</v>
      </c>
    </row>
    <row r="31" spans="1:24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7"/>
      <c r="Q31" s="4"/>
      <c r="R31" s="4"/>
      <c r="S31" s="7"/>
      <c r="T31" s="4"/>
      <c r="U31" s="4"/>
      <c r="V31" s="4"/>
    </row>
    <row r="33" spans="1:24" x14ac:dyDescent="0.25">
      <c r="A33" s="2" t="s">
        <v>14</v>
      </c>
    </row>
    <row r="34" spans="1:24" x14ac:dyDescent="0.25">
      <c r="B34" s="8" t="s">
        <v>3</v>
      </c>
      <c r="C34" s="8"/>
      <c r="D34" s="8"/>
      <c r="E34" s="8" t="s">
        <v>4</v>
      </c>
      <c r="F34" s="8"/>
      <c r="G34" s="8"/>
      <c r="H34" s="8" t="s">
        <v>7</v>
      </c>
      <c r="I34" s="8"/>
      <c r="J34" s="8"/>
      <c r="K34" s="8" t="s">
        <v>8</v>
      </c>
      <c r="L34" s="8"/>
      <c r="M34" s="8"/>
      <c r="N34" s="8" t="s">
        <v>9</v>
      </c>
      <c r="O34" s="8"/>
      <c r="P34" s="9"/>
      <c r="Q34" s="13" t="s">
        <v>5</v>
      </c>
      <c r="R34" s="8"/>
      <c r="S34" s="9"/>
      <c r="T34" s="8" t="s">
        <v>10</v>
      </c>
      <c r="U34" s="8"/>
      <c r="V34" s="8"/>
    </row>
    <row r="35" spans="1:24" x14ac:dyDescent="0.25">
      <c r="A35" s="3" t="s">
        <v>20</v>
      </c>
      <c r="B35" s="3" t="s">
        <v>0</v>
      </c>
      <c r="C35" s="3" t="s">
        <v>1</v>
      </c>
      <c r="D35" s="3" t="s">
        <v>2</v>
      </c>
      <c r="E35" s="3" t="s">
        <v>0</v>
      </c>
      <c r="F35" s="3" t="s">
        <v>1</v>
      </c>
      <c r="G35" s="3" t="s">
        <v>2</v>
      </c>
      <c r="H35" s="3" t="s">
        <v>0</v>
      </c>
      <c r="I35" s="3" t="s">
        <v>1</v>
      </c>
      <c r="J35" s="3" t="s">
        <v>2</v>
      </c>
      <c r="K35" s="3" t="s">
        <v>0</v>
      </c>
      <c r="L35" s="3" t="s">
        <v>1</v>
      </c>
      <c r="M35" s="3" t="s">
        <v>2</v>
      </c>
      <c r="N35" s="3" t="s">
        <v>0</v>
      </c>
      <c r="O35" s="3" t="s">
        <v>1</v>
      </c>
      <c r="P35" s="6" t="s">
        <v>2</v>
      </c>
      <c r="Q35" s="3" t="s">
        <v>0</v>
      </c>
      <c r="R35" s="3" t="s">
        <v>1</v>
      </c>
      <c r="S35" s="6" t="s">
        <v>2</v>
      </c>
      <c r="T35" s="3" t="s">
        <v>0</v>
      </c>
      <c r="U35" s="3" t="s">
        <v>1</v>
      </c>
      <c r="V35" s="3" t="s">
        <v>2</v>
      </c>
    </row>
    <row r="36" spans="1:24" x14ac:dyDescent="0.25">
      <c r="A36" s="3">
        <v>0</v>
      </c>
      <c r="B36" s="1">
        <v>1</v>
      </c>
      <c r="C36" s="1">
        <v>1</v>
      </c>
      <c r="D36" s="1">
        <v>1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1</v>
      </c>
      <c r="O36" s="4">
        <v>1</v>
      </c>
      <c r="P36" s="7">
        <v>1</v>
      </c>
      <c r="Q36" s="4">
        <v>1</v>
      </c>
      <c r="R36" s="4">
        <v>1</v>
      </c>
      <c r="S36" s="7">
        <v>1</v>
      </c>
      <c r="T36" s="4">
        <v>1</v>
      </c>
      <c r="U36" s="4">
        <v>1</v>
      </c>
      <c r="V36" s="4">
        <v>1</v>
      </c>
    </row>
    <row r="37" spans="1:24" x14ac:dyDescent="0.25">
      <c r="A37" s="3">
        <v>1.2800000000000001E-3</v>
      </c>
      <c r="B37" s="1">
        <v>0.64140032999999996</v>
      </c>
      <c r="C37" s="1">
        <v>0.63025149400000002</v>
      </c>
      <c r="D37" s="1">
        <v>1.018524462</v>
      </c>
      <c r="E37" s="4">
        <v>0.90446700000000002</v>
      </c>
      <c r="F37" s="4">
        <v>0.90278999999999998</v>
      </c>
      <c r="G37" s="4">
        <v>0.93579599999999996</v>
      </c>
      <c r="H37" s="4">
        <v>0.83939699999999995</v>
      </c>
      <c r="I37" s="4">
        <v>0.79151000000000005</v>
      </c>
      <c r="J37" s="4">
        <v>0.97577899999999995</v>
      </c>
      <c r="K37" s="4">
        <v>0.79280499999999998</v>
      </c>
      <c r="L37" s="4">
        <v>0.874255</v>
      </c>
      <c r="M37" s="4">
        <v>0.96138999999999997</v>
      </c>
      <c r="N37" s="4">
        <v>1.004354</v>
      </c>
      <c r="O37" s="4">
        <v>0.93354199999999998</v>
      </c>
      <c r="P37" s="7">
        <v>1.0314719999999999</v>
      </c>
      <c r="Q37" s="4">
        <v>0.97834775799999996</v>
      </c>
      <c r="R37" s="4">
        <v>0.91621974500000003</v>
      </c>
      <c r="S37" s="7">
        <v>0.97716414399999996</v>
      </c>
      <c r="T37" s="4">
        <v>0.68642899999999996</v>
      </c>
      <c r="U37" s="4">
        <v>0.78363300000000002</v>
      </c>
      <c r="V37" s="4">
        <v>0.89460899999999999</v>
      </c>
    </row>
    <row r="38" spans="1:24" x14ac:dyDescent="0.25">
      <c r="A38" s="3">
        <v>6.4000000000000003E-3</v>
      </c>
      <c r="B38" s="1">
        <v>0.437451859</v>
      </c>
      <c r="C38" s="1">
        <v>0.40827791499999999</v>
      </c>
      <c r="D38" s="1">
        <v>0.99467640499999999</v>
      </c>
      <c r="E38" s="4">
        <v>0.88542200000000004</v>
      </c>
      <c r="F38" s="4">
        <v>0.80917099999999997</v>
      </c>
      <c r="G38" s="4">
        <v>0.94442400000000004</v>
      </c>
      <c r="H38" s="4">
        <v>0.68025400000000003</v>
      </c>
      <c r="I38" s="4">
        <v>0.68807399999999996</v>
      </c>
      <c r="J38" s="4">
        <v>0.93521100000000001</v>
      </c>
      <c r="K38" s="4">
        <v>0.78725100000000003</v>
      </c>
      <c r="L38" s="4">
        <v>0.78126600000000002</v>
      </c>
      <c r="M38" s="4">
        <v>0.93703400000000003</v>
      </c>
      <c r="N38" s="4">
        <v>1.0139860000000001</v>
      </c>
      <c r="O38" s="4">
        <v>0.95390799999999998</v>
      </c>
      <c r="P38" s="7">
        <v>0.98929100000000003</v>
      </c>
      <c r="Q38" s="4">
        <v>0.97177203000000001</v>
      </c>
      <c r="R38" s="4">
        <v>0.88320744200000001</v>
      </c>
      <c r="S38" s="7">
        <v>0.94899402399999999</v>
      </c>
      <c r="T38" s="4">
        <v>0.62074799999999997</v>
      </c>
      <c r="U38" s="4">
        <v>0.74338300000000002</v>
      </c>
      <c r="V38" s="4">
        <v>0.88510599999999995</v>
      </c>
    </row>
    <row r="39" spans="1:24" x14ac:dyDescent="0.25">
      <c r="A39" s="3">
        <v>3.2000000000000001E-2</v>
      </c>
      <c r="B39" s="1">
        <v>0.518871427</v>
      </c>
      <c r="C39" s="1">
        <v>0.33839342100000003</v>
      </c>
      <c r="D39" s="1">
        <v>0.96283471300000001</v>
      </c>
      <c r="E39" s="4">
        <v>0.87743599999999999</v>
      </c>
      <c r="F39" s="4">
        <v>0.70358100000000001</v>
      </c>
      <c r="G39" s="4">
        <v>0.92705000000000004</v>
      </c>
      <c r="H39" s="4">
        <v>0.70533100000000004</v>
      </c>
      <c r="I39" s="4">
        <v>0.61430300000000004</v>
      </c>
      <c r="J39" s="4">
        <v>0.89175300000000002</v>
      </c>
      <c r="K39" s="4">
        <v>0.76166999999999996</v>
      </c>
      <c r="L39" s="4">
        <v>0.78369299999999997</v>
      </c>
      <c r="M39" s="4">
        <v>0.85594999999999999</v>
      </c>
      <c r="N39" s="4">
        <v>0.94270799999999999</v>
      </c>
      <c r="O39" s="4">
        <v>0.92055299999999995</v>
      </c>
      <c r="P39" s="7">
        <v>0.95066399999999995</v>
      </c>
      <c r="Q39" s="4">
        <v>0.94170893499999997</v>
      </c>
      <c r="R39" s="4">
        <v>0.86546968800000001</v>
      </c>
      <c r="S39" s="7">
        <v>0.91952743000000003</v>
      </c>
      <c r="T39" s="4">
        <v>0.58930099999999996</v>
      </c>
      <c r="U39" s="4">
        <v>0.64838700000000005</v>
      </c>
      <c r="V39" s="4">
        <v>0.84044200000000002</v>
      </c>
    </row>
    <row r="40" spans="1:24" x14ac:dyDescent="0.25">
      <c r="A40" s="3">
        <v>0.16</v>
      </c>
      <c r="B40" s="1">
        <v>0.37623824900000002</v>
      </c>
      <c r="C40" s="1">
        <v>0.315118866</v>
      </c>
      <c r="D40" s="1">
        <v>0.71615812700000003</v>
      </c>
      <c r="E40" s="4">
        <v>0.78860699999999995</v>
      </c>
      <c r="F40" s="4">
        <v>0.76883000000000001</v>
      </c>
      <c r="G40" s="4">
        <v>0.89099700000000004</v>
      </c>
      <c r="H40" s="4">
        <v>0.61364300000000005</v>
      </c>
      <c r="I40" s="4">
        <v>0.58731</v>
      </c>
      <c r="J40" s="4">
        <v>0.69857100000000005</v>
      </c>
      <c r="K40" s="4">
        <v>0.68112899999999998</v>
      </c>
      <c r="L40" s="4">
        <v>0.73962799999999995</v>
      </c>
      <c r="M40" s="4">
        <v>0.74495</v>
      </c>
      <c r="N40" s="4">
        <v>0.942604</v>
      </c>
      <c r="O40" s="4">
        <v>0.90687099999999998</v>
      </c>
      <c r="P40" s="7">
        <v>0.954681</v>
      </c>
      <c r="Q40" s="4">
        <v>0.95221601</v>
      </c>
      <c r="R40" s="4">
        <v>0.86585125900000004</v>
      </c>
      <c r="S40" s="7">
        <v>0.89713427300000004</v>
      </c>
      <c r="T40" s="4">
        <v>0.51012000000000002</v>
      </c>
      <c r="U40" s="4">
        <v>0.64661400000000002</v>
      </c>
      <c r="V40" s="4">
        <v>0.74639999999999995</v>
      </c>
    </row>
    <row r="41" spans="1:24" x14ac:dyDescent="0.25">
      <c r="A41" s="3">
        <v>0.8</v>
      </c>
      <c r="B41" s="1">
        <v>0.24973645</v>
      </c>
      <c r="C41" s="1">
        <v>0.20296272200000001</v>
      </c>
      <c r="D41" s="1">
        <v>0.29265111300000002</v>
      </c>
      <c r="E41" s="4">
        <v>0.73502199999999995</v>
      </c>
      <c r="F41" s="4">
        <v>0.55817399999999995</v>
      </c>
      <c r="G41" s="4">
        <v>0.77048399999999995</v>
      </c>
      <c r="H41" s="4">
        <v>0.48776799999999998</v>
      </c>
      <c r="I41" s="4">
        <v>0.47011199999999997</v>
      </c>
      <c r="J41" s="4">
        <v>0.55658300000000005</v>
      </c>
      <c r="K41" s="4">
        <v>0.57548200000000005</v>
      </c>
      <c r="L41" s="4">
        <v>0.62965899999999997</v>
      </c>
      <c r="M41" s="4">
        <v>0.70049300000000003</v>
      </c>
      <c r="N41" s="4">
        <v>0.948685</v>
      </c>
      <c r="O41" s="4">
        <v>0.849136</v>
      </c>
      <c r="P41" s="7">
        <v>0.90834099999999995</v>
      </c>
      <c r="Q41" s="4">
        <v>0.94606556200000003</v>
      </c>
      <c r="R41" s="4">
        <v>0.662061546</v>
      </c>
      <c r="S41" s="7">
        <v>0.66306426399999996</v>
      </c>
      <c r="T41" s="4">
        <v>0.393897</v>
      </c>
      <c r="U41" s="4">
        <v>0.42304700000000001</v>
      </c>
      <c r="V41" s="4">
        <v>0.53250200000000003</v>
      </c>
    </row>
    <row r="42" spans="1:24" x14ac:dyDescent="0.25">
      <c r="A42" s="14">
        <v>4</v>
      </c>
      <c r="B42" s="1">
        <v>0.14141047400000001</v>
      </c>
      <c r="C42" s="1">
        <v>0.125328574</v>
      </c>
      <c r="D42" s="1">
        <v>0.171002873</v>
      </c>
      <c r="E42" s="4">
        <v>0.58396899999999996</v>
      </c>
      <c r="F42" s="4">
        <v>0.41141899999999998</v>
      </c>
      <c r="G42" s="4">
        <v>0.53079699999999996</v>
      </c>
      <c r="H42" s="4">
        <v>0.37290299999999998</v>
      </c>
      <c r="I42" s="4">
        <v>0.33486300000000002</v>
      </c>
      <c r="J42" s="4">
        <v>0.42921900000000002</v>
      </c>
      <c r="K42" s="4">
        <v>0.43981900000000002</v>
      </c>
      <c r="L42" s="4">
        <v>0.50947600000000004</v>
      </c>
      <c r="M42" s="4">
        <v>0.51656599999999997</v>
      </c>
      <c r="N42" s="4">
        <v>0.82948</v>
      </c>
      <c r="O42" s="4">
        <v>0.69920300000000002</v>
      </c>
      <c r="P42" s="7">
        <v>0.82420800000000005</v>
      </c>
      <c r="Q42" s="4">
        <v>0.68123988400000002</v>
      </c>
      <c r="R42" s="4">
        <v>0.40620199099999998</v>
      </c>
      <c r="S42" s="7">
        <v>0.47525086</v>
      </c>
      <c r="T42" s="4">
        <v>0.31456000000000001</v>
      </c>
      <c r="U42" s="4">
        <v>0.36362899999999998</v>
      </c>
      <c r="V42" s="4">
        <v>0.37418099999999999</v>
      </c>
    </row>
    <row r="43" spans="1:24" x14ac:dyDescent="0.25">
      <c r="A43" s="3">
        <v>20</v>
      </c>
      <c r="B43" s="1">
        <v>9.5381262999999994E-2</v>
      </c>
      <c r="C43" s="1">
        <v>8.9262270000000005E-2</v>
      </c>
      <c r="D43" s="1">
        <v>0.120774583</v>
      </c>
      <c r="E43" s="4">
        <v>0.38509300000000002</v>
      </c>
      <c r="F43" s="4">
        <v>0.32425500000000002</v>
      </c>
      <c r="G43" s="4">
        <v>0.42751400000000001</v>
      </c>
      <c r="H43" s="4">
        <v>0.304674</v>
      </c>
      <c r="I43" s="4">
        <v>0.288663</v>
      </c>
      <c r="J43" s="4">
        <v>0.35798999999999997</v>
      </c>
      <c r="K43" s="4">
        <v>0.39409499999999997</v>
      </c>
      <c r="L43" s="4">
        <v>0.44309900000000002</v>
      </c>
      <c r="M43" s="4">
        <v>0.42358000000000001</v>
      </c>
      <c r="N43" s="4">
        <v>0.47540399999999999</v>
      </c>
      <c r="O43" s="4">
        <v>0.40483999999999998</v>
      </c>
      <c r="P43" s="7">
        <v>0.481632</v>
      </c>
      <c r="Q43" s="4">
        <v>0.377625451</v>
      </c>
      <c r="R43" s="4">
        <v>0.208698724</v>
      </c>
      <c r="S43" s="7">
        <v>0.27833483599999997</v>
      </c>
      <c r="T43" s="4">
        <v>0.29614400000000002</v>
      </c>
      <c r="U43" s="4">
        <v>0.27508700000000003</v>
      </c>
      <c r="V43" s="4">
        <v>0.29231200000000002</v>
      </c>
    </row>
    <row r="44" spans="1:24" x14ac:dyDescent="0.25">
      <c r="A44" s="3">
        <v>100</v>
      </c>
      <c r="B44" s="1">
        <v>7.5634882000000001E-2</v>
      </c>
      <c r="C44" s="1">
        <v>8.0627314000000005E-2</v>
      </c>
      <c r="D44" s="1">
        <v>0.101877967</v>
      </c>
      <c r="E44" s="4">
        <v>0.36171999999999999</v>
      </c>
      <c r="F44" s="4">
        <v>0.301562</v>
      </c>
      <c r="G44" s="4">
        <v>0.359844</v>
      </c>
      <c r="H44" s="4">
        <v>0.29201300000000002</v>
      </c>
      <c r="I44" s="4">
        <v>0.23716699999999999</v>
      </c>
      <c r="J44" s="4">
        <v>0.337366</v>
      </c>
      <c r="K44" s="4">
        <v>0.375552</v>
      </c>
      <c r="L44" s="4">
        <v>0.432112</v>
      </c>
      <c r="M44" s="4">
        <v>0.40479700000000002</v>
      </c>
      <c r="N44" s="4">
        <v>0.30056500000000003</v>
      </c>
      <c r="O44" s="4">
        <v>0.25484400000000001</v>
      </c>
      <c r="P44" s="7">
        <v>0.29330000000000001</v>
      </c>
      <c r="Q44" s="4">
        <v>0.27443746499999999</v>
      </c>
      <c r="R44" s="4">
        <v>0.15930597899999999</v>
      </c>
      <c r="S44" s="7">
        <v>0.19884381700000001</v>
      </c>
      <c r="T44" s="4">
        <v>0.24554000000000001</v>
      </c>
      <c r="U44" s="4">
        <v>0.23008799999999999</v>
      </c>
      <c r="V44" s="4">
        <v>0.28393699999999999</v>
      </c>
    </row>
    <row r="45" spans="1:24" x14ac:dyDescent="0.25">
      <c r="A45" s="3">
        <v>500</v>
      </c>
      <c r="B45" s="1">
        <v>7.6997405000000005E-2</v>
      </c>
      <c r="C45" s="1">
        <v>7.8752682000000004E-2</v>
      </c>
      <c r="D45" s="1">
        <v>9.8920352000000003E-2</v>
      </c>
      <c r="E45" s="4">
        <v>0.38072899999999998</v>
      </c>
      <c r="F45" s="4">
        <v>0.26896599999999998</v>
      </c>
      <c r="G45" s="4">
        <v>0.35212599999999999</v>
      </c>
      <c r="H45" s="4">
        <v>0.30214200000000002</v>
      </c>
      <c r="I45" s="4">
        <v>0.22844400000000001</v>
      </c>
      <c r="J45" s="4">
        <v>0.33093299999999998</v>
      </c>
      <c r="K45" s="4">
        <v>0.35859999999999997</v>
      </c>
      <c r="L45" s="4">
        <v>0.39439600000000002</v>
      </c>
      <c r="M45" s="4">
        <v>0.39579599999999998</v>
      </c>
      <c r="N45" s="4">
        <v>0.26033299999999998</v>
      </c>
      <c r="O45" s="4">
        <v>0.24591199999999999</v>
      </c>
      <c r="P45" s="7">
        <v>0.23894399999999999</v>
      </c>
      <c r="Q45" s="4">
        <v>0.24613848399999999</v>
      </c>
      <c r="R45" s="4">
        <v>0.166831228</v>
      </c>
      <c r="S45" s="7">
        <v>0.193151288</v>
      </c>
      <c r="T45" s="4">
        <v>0.26550800000000002</v>
      </c>
      <c r="U45" s="4">
        <v>0.24886800000000001</v>
      </c>
      <c r="V45" s="4">
        <v>0.27659800000000001</v>
      </c>
      <c r="X45">
        <f>A45/1000</f>
        <v>0.5</v>
      </c>
    </row>
    <row r="48" spans="1:24" x14ac:dyDescent="0.25">
      <c r="A48" s="2" t="s">
        <v>19</v>
      </c>
    </row>
    <row r="49" spans="1:22" x14ac:dyDescent="0.25">
      <c r="B49" s="8" t="s">
        <v>3</v>
      </c>
      <c r="C49" s="8"/>
      <c r="D49" s="8"/>
      <c r="E49" s="8" t="s">
        <v>4</v>
      </c>
      <c r="F49" s="8"/>
      <c r="G49" s="8"/>
      <c r="H49" s="8" t="s">
        <v>7</v>
      </c>
      <c r="I49" s="8"/>
      <c r="J49" s="8"/>
      <c r="K49" s="8" t="s">
        <v>8</v>
      </c>
      <c r="L49" s="8"/>
      <c r="M49" s="8"/>
      <c r="N49" s="8" t="s">
        <v>9</v>
      </c>
      <c r="O49" s="8"/>
      <c r="P49" s="9"/>
      <c r="Q49" s="8" t="s">
        <v>5</v>
      </c>
      <c r="R49" s="8"/>
      <c r="S49" s="9"/>
      <c r="T49" s="8" t="s">
        <v>10</v>
      </c>
      <c r="U49" s="8"/>
      <c r="V49" s="8"/>
    </row>
    <row r="50" spans="1:22" x14ac:dyDescent="0.25">
      <c r="A50" s="3" t="s">
        <v>20</v>
      </c>
      <c r="B50" s="3" t="s">
        <v>0</v>
      </c>
      <c r="C50" s="3" t="s">
        <v>1</v>
      </c>
      <c r="D50" s="3" t="s">
        <v>2</v>
      </c>
      <c r="E50" s="3" t="s">
        <v>0</v>
      </c>
      <c r="F50" s="3" t="s">
        <v>1</v>
      </c>
      <c r="G50" s="3" t="s">
        <v>2</v>
      </c>
      <c r="H50" s="3" t="s">
        <v>0</v>
      </c>
      <c r="I50" s="3" t="s">
        <v>1</v>
      </c>
      <c r="J50" s="3" t="s">
        <v>2</v>
      </c>
      <c r="K50" s="3" t="s">
        <v>0</v>
      </c>
      <c r="L50" s="3" t="s">
        <v>1</v>
      </c>
      <c r="M50" s="3" t="s">
        <v>2</v>
      </c>
      <c r="N50" s="3" t="s">
        <v>0</v>
      </c>
      <c r="O50" s="3" t="s">
        <v>1</v>
      </c>
      <c r="P50" s="6" t="s">
        <v>2</v>
      </c>
      <c r="Q50" s="3" t="s">
        <v>0</v>
      </c>
      <c r="R50" s="3" t="s">
        <v>1</v>
      </c>
      <c r="S50" s="6" t="s">
        <v>2</v>
      </c>
      <c r="T50" s="3" t="s">
        <v>0</v>
      </c>
      <c r="U50" s="3" t="s">
        <v>1</v>
      </c>
      <c r="V50" s="3" t="s">
        <v>2</v>
      </c>
    </row>
    <row r="51" spans="1:22" x14ac:dyDescent="0.25">
      <c r="A51" s="3">
        <v>0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</v>
      </c>
      <c r="O51" s="4">
        <v>1</v>
      </c>
      <c r="P51" s="7">
        <v>1</v>
      </c>
      <c r="Q51" s="4">
        <v>1</v>
      </c>
      <c r="R51" s="4">
        <v>1</v>
      </c>
      <c r="S51" s="7">
        <v>1</v>
      </c>
      <c r="T51" s="4">
        <v>1</v>
      </c>
      <c r="U51" s="4">
        <v>1</v>
      </c>
      <c r="V51" s="4">
        <v>1</v>
      </c>
    </row>
    <row r="52" spans="1:22" x14ac:dyDescent="0.25">
      <c r="A52" s="3">
        <v>2.5600000000000001E-2</v>
      </c>
      <c r="B52" s="4">
        <v>0.99658000000000002</v>
      </c>
      <c r="C52" s="4">
        <v>1.012791</v>
      </c>
      <c r="D52" s="4">
        <v>0.99038599999999999</v>
      </c>
      <c r="E52" s="4">
        <v>0.96842700000000004</v>
      </c>
      <c r="F52" s="4">
        <v>0.985205</v>
      </c>
      <c r="G52" s="4">
        <v>1.0626629999999999</v>
      </c>
      <c r="H52" s="4">
        <v>0.91237500000000005</v>
      </c>
      <c r="I52" s="4">
        <v>0.967198</v>
      </c>
      <c r="J52" s="4">
        <v>0.99077000000000004</v>
      </c>
      <c r="K52" s="4">
        <v>0.94020300000000001</v>
      </c>
      <c r="L52" s="4">
        <v>1.0162960000000001</v>
      </c>
      <c r="M52" s="4">
        <v>0.946376</v>
      </c>
      <c r="N52" s="4">
        <v>1.0027619999999999</v>
      </c>
      <c r="O52" s="4">
        <v>0.96478600000000003</v>
      </c>
      <c r="P52" s="7">
        <v>1.0356650000000001</v>
      </c>
      <c r="Q52" s="4">
        <v>0.964256</v>
      </c>
      <c r="R52" s="4">
        <v>0.95928000000000002</v>
      </c>
      <c r="S52" s="7">
        <v>0.96343599999999996</v>
      </c>
      <c r="T52" s="4">
        <v>0.99027900000000002</v>
      </c>
      <c r="U52" s="4">
        <v>1.0113570000000001</v>
      </c>
      <c r="V52" s="4">
        <v>0.99687999999999999</v>
      </c>
    </row>
    <row r="53" spans="1:22" x14ac:dyDescent="0.25">
      <c r="A53" s="3">
        <v>0.128</v>
      </c>
      <c r="B53" s="4">
        <v>1.019247</v>
      </c>
      <c r="C53" s="4">
        <v>0.99931300000000001</v>
      </c>
      <c r="D53" s="4">
        <v>0.99109400000000003</v>
      </c>
      <c r="E53" s="4">
        <v>1.0031399999999999</v>
      </c>
      <c r="F53" s="4">
        <v>0.93413800000000002</v>
      </c>
      <c r="G53" s="4">
        <v>1.0069669999999999</v>
      </c>
      <c r="H53" s="4">
        <v>0.91085799999999995</v>
      </c>
      <c r="I53" s="4">
        <v>0.97741400000000001</v>
      </c>
      <c r="J53" s="4">
        <v>0.94910000000000005</v>
      </c>
      <c r="K53" s="4">
        <v>0.94566099999999997</v>
      </c>
      <c r="L53" s="4">
        <v>1.021126</v>
      </c>
      <c r="M53" s="4">
        <v>0.97276600000000002</v>
      </c>
      <c r="N53" s="4">
        <v>1.00234</v>
      </c>
      <c r="O53" s="4">
        <v>0.97565500000000005</v>
      </c>
      <c r="P53" s="7">
        <v>1.0172570000000001</v>
      </c>
      <c r="Q53" s="4">
        <v>0.94001100000000004</v>
      </c>
      <c r="R53" s="4">
        <v>0.98752300000000004</v>
      </c>
      <c r="S53" s="7">
        <v>0.945774</v>
      </c>
      <c r="T53" s="4">
        <v>0.98863299999999998</v>
      </c>
      <c r="U53" s="4">
        <v>1.025261</v>
      </c>
      <c r="V53" s="4">
        <v>0.987263</v>
      </c>
    </row>
    <row r="54" spans="1:22" x14ac:dyDescent="0.25">
      <c r="A54" s="3">
        <v>0.64</v>
      </c>
      <c r="B54" s="4">
        <v>1.010483</v>
      </c>
      <c r="C54" s="4">
        <v>1.005231</v>
      </c>
      <c r="D54" s="4">
        <v>1.0047330000000001</v>
      </c>
      <c r="E54" s="4">
        <v>1.0364439999999999</v>
      </c>
      <c r="F54" s="4">
        <v>1.048519</v>
      </c>
      <c r="G54" s="4">
        <v>0.956534</v>
      </c>
      <c r="H54" s="4">
        <v>0.92619499999999999</v>
      </c>
      <c r="I54" s="4">
        <v>0.96482800000000002</v>
      </c>
      <c r="J54" s="4">
        <v>0.94983099999999998</v>
      </c>
      <c r="K54" s="4">
        <v>0.90086299999999997</v>
      </c>
      <c r="L54" s="4">
        <v>0.98032600000000003</v>
      </c>
      <c r="M54" s="4">
        <v>0.97453299999999998</v>
      </c>
      <c r="N54" s="4">
        <v>1.023792</v>
      </c>
      <c r="O54" s="4">
        <v>0.96216900000000005</v>
      </c>
      <c r="P54" s="7">
        <v>0.99969300000000005</v>
      </c>
      <c r="Q54" s="4">
        <v>0.93036799999999997</v>
      </c>
      <c r="R54" s="4">
        <v>0.99350400000000005</v>
      </c>
      <c r="S54" s="7">
        <v>0.93097799999999997</v>
      </c>
      <c r="T54" s="4">
        <v>0.98058699999999999</v>
      </c>
      <c r="U54" s="4">
        <v>1.0082709999999999</v>
      </c>
      <c r="V54" s="4">
        <v>0.99134</v>
      </c>
    </row>
    <row r="55" spans="1:22" x14ac:dyDescent="0.25">
      <c r="A55" s="3">
        <v>3.2</v>
      </c>
      <c r="B55" s="4">
        <v>1.0144089999999999</v>
      </c>
      <c r="C55" s="4">
        <v>1.002683</v>
      </c>
      <c r="D55" s="4">
        <v>1.001954</v>
      </c>
      <c r="E55" s="4">
        <v>1.016875</v>
      </c>
      <c r="F55" s="4">
        <v>1.054419</v>
      </c>
      <c r="G55" s="4">
        <v>0.99160999999999999</v>
      </c>
      <c r="H55" s="4">
        <v>0.933369</v>
      </c>
      <c r="I55" s="4">
        <v>1.0010110000000001</v>
      </c>
      <c r="J55" s="4">
        <v>0.96043199999999995</v>
      </c>
      <c r="K55" s="4">
        <v>0.92250699999999997</v>
      </c>
      <c r="L55" s="4">
        <v>0.95823499999999995</v>
      </c>
      <c r="M55" s="4">
        <v>0.97116199999999997</v>
      </c>
      <c r="N55" s="4">
        <v>0.96798700000000004</v>
      </c>
      <c r="O55" s="4">
        <v>0.95783799999999997</v>
      </c>
      <c r="P55" s="7">
        <v>1.0119119999999999</v>
      </c>
      <c r="Q55" s="4">
        <v>0.94832899999999998</v>
      </c>
      <c r="R55" s="4">
        <v>0.97653999999999996</v>
      </c>
      <c r="S55" s="7">
        <v>0.93248799999999998</v>
      </c>
      <c r="T55" s="4">
        <v>0.94685799999999998</v>
      </c>
      <c r="U55" s="4">
        <v>0.96915899999999999</v>
      </c>
      <c r="V55" s="4">
        <v>1.01573</v>
      </c>
    </row>
    <row r="56" spans="1:22" x14ac:dyDescent="0.25">
      <c r="A56" s="3">
        <v>16</v>
      </c>
      <c r="B56" s="4">
        <v>1.035428</v>
      </c>
      <c r="C56" s="4">
        <v>1.0324310000000001</v>
      </c>
      <c r="D56" s="4">
        <v>1.006373</v>
      </c>
      <c r="E56" s="4">
        <v>0.99268400000000001</v>
      </c>
      <c r="F56" s="4">
        <v>0.96001499999999995</v>
      </c>
      <c r="G56" s="4">
        <v>0.97311199999999998</v>
      </c>
      <c r="H56" s="4">
        <v>0.89011300000000004</v>
      </c>
      <c r="I56" s="4">
        <v>1.027787</v>
      </c>
      <c r="J56" s="4">
        <v>0.95502900000000002</v>
      </c>
      <c r="K56" s="4">
        <v>0.81485799999999997</v>
      </c>
      <c r="L56" s="4">
        <v>0.96341699999999997</v>
      </c>
      <c r="M56" s="4">
        <v>0.943801</v>
      </c>
      <c r="N56" s="4">
        <v>0.94561300000000004</v>
      </c>
      <c r="O56" s="4">
        <v>0.96851500000000001</v>
      </c>
      <c r="P56" s="7">
        <v>1.030521</v>
      </c>
      <c r="Q56" s="4">
        <v>0.91576199999999996</v>
      </c>
      <c r="R56" s="4">
        <v>1.004616</v>
      </c>
      <c r="S56" s="7">
        <v>0.96023199999999997</v>
      </c>
      <c r="T56" s="4">
        <v>0.98832900000000001</v>
      </c>
      <c r="U56" s="4">
        <v>1.0228660000000001</v>
      </c>
      <c r="V56" s="4">
        <v>0.99051400000000001</v>
      </c>
    </row>
    <row r="57" spans="1:22" x14ac:dyDescent="0.25">
      <c r="A57" s="3">
        <v>80</v>
      </c>
      <c r="B57" s="4">
        <v>1.035655</v>
      </c>
      <c r="C57" s="4">
        <v>1.03322</v>
      </c>
      <c r="D57" s="4">
        <v>1.0027539999999999</v>
      </c>
      <c r="E57" s="4">
        <v>0.98926800000000004</v>
      </c>
      <c r="F57" s="4">
        <v>0.97931900000000005</v>
      </c>
      <c r="G57" s="4">
        <v>1.0210239999999999</v>
      </c>
      <c r="H57" s="4">
        <v>0.81381899999999996</v>
      </c>
      <c r="I57" s="4">
        <v>1.0502359999999999</v>
      </c>
      <c r="J57" s="4">
        <v>0.94749000000000005</v>
      </c>
      <c r="K57" s="4">
        <v>0.72652499999999998</v>
      </c>
      <c r="L57" s="4">
        <v>0.83041799999999999</v>
      </c>
      <c r="M57" s="4">
        <v>0.94087100000000001</v>
      </c>
      <c r="N57" s="4">
        <v>0.91643300000000005</v>
      </c>
      <c r="O57" s="4">
        <v>1.030867</v>
      </c>
      <c r="P57" s="7">
        <v>1.0521</v>
      </c>
      <c r="Q57" s="4">
        <v>0.95075399999999999</v>
      </c>
      <c r="R57" s="4">
        <v>1.03495</v>
      </c>
      <c r="S57" s="7">
        <v>0.98389400000000005</v>
      </c>
      <c r="T57" s="4">
        <v>0.94509900000000002</v>
      </c>
      <c r="U57" s="4">
        <v>0.99173100000000003</v>
      </c>
      <c r="V57" s="4">
        <v>0.98248899999999995</v>
      </c>
    </row>
    <row r="58" spans="1:22" x14ac:dyDescent="0.25">
      <c r="A58" s="14">
        <v>400</v>
      </c>
      <c r="B58" s="4">
        <v>1.0528310000000001</v>
      </c>
      <c r="C58" s="4">
        <v>1.0699689999999999</v>
      </c>
      <c r="D58" s="4">
        <v>1.0431569999999999</v>
      </c>
      <c r="E58" s="4">
        <v>0.99227699999999996</v>
      </c>
      <c r="F58" s="4">
        <v>0.88651800000000003</v>
      </c>
      <c r="G58" s="4">
        <v>0.91589200000000004</v>
      </c>
      <c r="H58" s="4">
        <v>0.69528199999999996</v>
      </c>
      <c r="I58" s="4">
        <v>0.96567499999999995</v>
      </c>
      <c r="J58" s="4">
        <v>0.83886099999999997</v>
      </c>
      <c r="K58" s="4">
        <v>0.57355900000000004</v>
      </c>
      <c r="L58" s="4">
        <v>0.58602699999999996</v>
      </c>
      <c r="M58" s="4">
        <v>0.70825499999999997</v>
      </c>
      <c r="N58" s="4">
        <v>1.016011</v>
      </c>
      <c r="O58" s="4">
        <v>1.088678</v>
      </c>
      <c r="P58" s="7">
        <v>1.1142300000000001</v>
      </c>
      <c r="Q58" s="4">
        <v>0.95758799999999999</v>
      </c>
      <c r="R58" s="4">
        <v>1.091912</v>
      </c>
      <c r="S58" s="7">
        <v>1.0915079999999999</v>
      </c>
      <c r="T58" s="4">
        <v>0.94531799999999999</v>
      </c>
      <c r="U58" s="4">
        <v>0.87366299999999997</v>
      </c>
      <c r="V58" s="4">
        <v>0.95345400000000002</v>
      </c>
    </row>
    <row r="59" spans="1:22" x14ac:dyDescent="0.25">
      <c r="A59" s="3">
        <v>2000</v>
      </c>
      <c r="B59" s="4">
        <v>1.0619719999999999</v>
      </c>
      <c r="C59" s="4">
        <v>1.0666739999999999</v>
      </c>
      <c r="D59" s="4">
        <v>1.0850390000000001</v>
      </c>
      <c r="E59" s="4">
        <v>0.91907799999999995</v>
      </c>
      <c r="F59" s="4">
        <v>0.82891599999999999</v>
      </c>
      <c r="G59" s="4">
        <v>0.819129</v>
      </c>
      <c r="H59" s="4">
        <v>0.57736699999999996</v>
      </c>
      <c r="I59" s="4">
        <v>0.83092500000000002</v>
      </c>
      <c r="J59" s="4">
        <v>0.68028500000000003</v>
      </c>
      <c r="K59" s="4">
        <v>0.30934400000000001</v>
      </c>
      <c r="L59" s="4">
        <v>0.36096200000000001</v>
      </c>
      <c r="M59" s="4">
        <v>0.39209100000000002</v>
      </c>
      <c r="N59" s="4">
        <v>0.77750600000000003</v>
      </c>
      <c r="O59" s="4">
        <v>1.079045</v>
      </c>
      <c r="P59" s="7">
        <v>1.0555639999999999</v>
      </c>
      <c r="Q59" s="4">
        <v>1.018243</v>
      </c>
      <c r="R59" s="4">
        <v>0.97065699999999999</v>
      </c>
      <c r="S59" s="7">
        <v>0.96464399999999995</v>
      </c>
      <c r="T59" s="4">
        <v>0.77888900000000005</v>
      </c>
      <c r="U59" s="4">
        <v>0.78222100000000006</v>
      </c>
      <c r="V59" s="4">
        <v>0.84010499999999999</v>
      </c>
    </row>
    <row r="60" spans="1:22" x14ac:dyDescent="0.25">
      <c r="A60" s="3">
        <v>10000</v>
      </c>
      <c r="B60" s="4">
        <v>1.030886</v>
      </c>
      <c r="C60" s="4">
        <v>1.0597829999999999</v>
      </c>
      <c r="D60" s="4">
        <v>0.92601699999999998</v>
      </c>
      <c r="E60" s="4">
        <v>0.80164199999999997</v>
      </c>
      <c r="F60" s="4">
        <v>0.63763599999999998</v>
      </c>
      <c r="G60" s="4">
        <v>0.54601299999999997</v>
      </c>
      <c r="H60" s="4">
        <v>0.44125599999999998</v>
      </c>
      <c r="I60" s="4">
        <v>0.66498400000000002</v>
      </c>
      <c r="J60" s="4">
        <v>0.53393900000000005</v>
      </c>
      <c r="K60" s="4">
        <v>0.15248300000000001</v>
      </c>
      <c r="L60" s="4">
        <v>0.19594800000000001</v>
      </c>
      <c r="M60" s="4">
        <v>0.244922</v>
      </c>
      <c r="N60" s="4">
        <v>0.34818500000000002</v>
      </c>
      <c r="O60" s="4">
        <v>0.89663400000000004</v>
      </c>
      <c r="P60" s="7">
        <v>0.81958500000000001</v>
      </c>
      <c r="Q60" s="4">
        <v>0.84271099999999999</v>
      </c>
      <c r="R60" s="4">
        <v>0.75033499999999997</v>
      </c>
      <c r="S60" s="7">
        <v>0.71911199999999997</v>
      </c>
      <c r="T60" s="4">
        <v>0.643984</v>
      </c>
      <c r="U60" s="4">
        <v>0.61152899999999999</v>
      </c>
      <c r="V60" s="4">
        <v>0.74998799999999999</v>
      </c>
    </row>
    <row r="63" spans="1:22" x14ac:dyDescent="0.25">
      <c r="A63" s="2" t="s">
        <v>11</v>
      </c>
    </row>
    <row r="64" spans="1:22" x14ac:dyDescent="0.25">
      <c r="B64" s="8" t="s">
        <v>3</v>
      </c>
      <c r="C64" s="8"/>
      <c r="D64" s="8"/>
      <c r="E64" s="8" t="s">
        <v>4</v>
      </c>
      <c r="F64" s="8"/>
      <c r="G64" s="8"/>
      <c r="H64" s="8" t="s">
        <v>7</v>
      </c>
      <c r="I64" s="8"/>
      <c r="J64" s="8"/>
      <c r="K64" s="8" t="s">
        <v>8</v>
      </c>
      <c r="L64" s="8"/>
      <c r="M64" s="8"/>
      <c r="N64" s="8" t="s">
        <v>9</v>
      </c>
      <c r="O64" s="8"/>
      <c r="P64" s="9"/>
      <c r="Q64" s="13" t="s">
        <v>5</v>
      </c>
      <c r="R64" s="8"/>
      <c r="S64" s="9"/>
      <c r="T64" s="8" t="s">
        <v>10</v>
      </c>
      <c r="U64" s="8"/>
      <c r="V64" s="8"/>
    </row>
    <row r="65" spans="1:22" x14ac:dyDescent="0.25">
      <c r="A65" s="3" t="s">
        <v>20</v>
      </c>
      <c r="B65" s="3" t="s">
        <v>0</v>
      </c>
      <c r="C65" s="3" t="s">
        <v>1</v>
      </c>
      <c r="D65" s="3" t="s">
        <v>2</v>
      </c>
      <c r="E65" s="3" t="s">
        <v>0</v>
      </c>
      <c r="F65" s="3" t="s">
        <v>1</v>
      </c>
      <c r="G65" s="3" t="s">
        <v>2</v>
      </c>
      <c r="H65" s="3" t="s">
        <v>0</v>
      </c>
      <c r="I65" s="3" t="s">
        <v>1</v>
      </c>
      <c r="J65" s="3" t="s">
        <v>2</v>
      </c>
      <c r="K65" s="3" t="s">
        <v>0</v>
      </c>
      <c r="L65" s="3" t="s">
        <v>1</v>
      </c>
      <c r="M65" s="3" t="s">
        <v>2</v>
      </c>
      <c r="N65" s="3" t="s">
        <v>0</v>
      </c>
      <c r="O65" s="3" t="s">
        <v>1</v>
      </c>
      <c r="P65" s="6" t="s">
        <v>2</v>
      </c>
      <c r="Q65" s="3" t="s">
        <v>0</v>
      </c>
      <c r="R65" s="3" t="s">
        <v>1</v>
      </c>
      <c r="S65" s="6" t="s">
        <v>2</v>
      </c>
      <c r="T65" s="3" t="s">
        <v>0</v>
      </c>
      <c r="U65" s="3" t="s">
        <v>1</v>
      </c>
      <c r="V65" s="3" t="s">
        <v>2</v>
      </c>
    </row>
    <row r="66" spans="1:22" x14ac:dyDescent="0.25">
      <c r="A66" s="3">
        <v>0</v>
      </c>
      <c r="B66" s="4">
        <v>1</v>
      </c>
      <c r="C66" s="4">
        <v>1</v>
      </c>
      <c r="D66" s="4">
        <v>1</v>
      </c>
      <c r="E66" s="4">
        <v>1</v>
      </c>
      <c r="F66" s="4">
        <v>1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</v>
      </c>
      <c r="O66" s="4">
        <v>1</v>
      </c>
      <c r="P66" s="7">
        <v>1</v>
      </c>
      <c r="Q66" s="4">
        <v>1</v>
      </c>
      <c r="R66" s="4">
        <v>1</v>
      </c>
      <c r="S66" s="7">
        <v>1</v>
      </c>
      <c r="T66" s="4">
        <v>1</v>
      </c>
      <c r="U66" s="4">
        <v>1</v>
      </c>
      <c r="V66" s="4">
        <v>1</v>
      </c>
    </row>
    <row r="67" spans="1:22" x14ac:dyDescent="0.25">
      <c r="A67" s="3">
        <v>2.5600000000000001E-2</v>
      </c>
      <c r="B67" s="4">
        <v>0.95977599999999996</v>
      </c>
      <c r="C67" s="4">
        <v>1.0243910000000001</v>
      </c>
      <c r="D67" s="4">
        <v>1.0286519999999999</v>
      </c>
      <c r="E67" s="4">
        <v>0.98390699999999998</v>
      </c>
      <c r="F67" s="4">
        <v>1.0175240000000001</v>
      </c>
      <c r="G67" s="4">
        <v>1.0169239999999999</v>
      </c>
      <c r="H67" s="4">
        <v>0.91873700000000003</v>
      </c>
      <c r="I67" s="4">
        <v>0.98340000000000005</v>
      </c>
      <c r="J67" s="4">
        <v>0.99418600000000001</v>
      </c>
      <c r="K67" s="4">
        <v>1.0121990000000001</v>
      </c>
      <c r="L67" s="4">
        <v>0.88473599999999997</v>
      </c>
      <c r="M67" s="4">
        <v>0.95260100000000003</v>
      </c>
      <c r="N67" s="4">
        <v>0.97992400000000002</v>
      </c>
      <c r="O67" s="4">
        <v>1.02166</v>
      </c>
      <c r="P67" s="7">
        <v>0.990124</v>
      </c>
      <c r="Q67" s="4">
        <v>0.88718900000000001</v>
      </c>
      <c r="R67" s="4">
        <v>0.97020600000000001</v>
      </c>
      <c r="S67" s="7">
        <v>0.96203000000000005</v>
      </c>
      <c r="T67" s="4">
        <v>0.890652</v>
      </c>
      <c r="U67" s="4">
        <v>0.871865</v>
      </c>
      <c r="V67" s="4">
        <v>0.91717099999999996</v>
      </c>
    </row>
    <row r="68" spans="1:22" x14ac:dyDescent="0.25">
      <c r="A68" s="3">
        <v>0.128</v>
      </c>
      <c r="B68" s="4">
        <v>0.96428000000000003</v>
      </c>
      <c r="C68" s="4">
        <v>1.0423530000000001</v>
      </c>
      <c r="D68" s="4">
        <v>0.99778500000000003</v>
      </c>
      <c r="E68" s="4">
        <v>0.98425799999999997</v>
      </c>
      <c r="F68" s="4">
        <v>1.0259940000000001</v>
      </c>
      <c r="G68" s="4">
        <v>1.0785419999999999</v>
      </c>
      <c r="H68" s="4">
        <v>0.95703800000000006</v>
      </c>
      <c r="I68" s="4">
        <v>0.94718800000000003</v>
      </c>
      <c r="J68" s="4">
        <v>0.96910399999999997</v>
      </c>
      <c r="K68" s="4">
        <v>0.96929100000000001</v>
      </c>
      <c r="L68" s="4">
        <v>0.90452100000000002</v>
      </c>
      <c r="M68" s="4">
        <v>0.942523</v>
      </c>
      <c r="N68" s="4">
        <v>0.97327699999999995</v>
      </c>
      <c r="O68" s="4">
        <v>1.0023820000000001</v>
      </c>
      <c r="P68" s="7">
        <v>1.0020690000000001</v>
      </c>
      <c r="Q68" s="4">
        <v>0.89346000000000003</v>
      </c>
      <c r="R68" s="4">
        <v>0.96542899999999998</v>
      </c>
      <c r="S68" s="7">
        <v>0.96560999999999997</v>
      </c>
      <c r="T68" s="4">
        <v>0.90943399999999996</v>
      </c>
      <c r="U68" s="4">
        <v>0.79830400000000001</v>
      </c>
      <c r="V68" s="4">
        <v>0.90468199999999999</v>
      </c>
    </row>
    <row r="69" spans="1:22" x14ac:dyDescent="0.25">
      <c r="A69" s="3">
        <v>0.64</v>
      </c>
      <c r="B69" s="4">
        <v>0.93443399999999999</v>
      </c>
      <c r="C69" s="4">
        <v>1.014699</v>
      </c>
      <c r="D69" s="4">
        <v>0.95813800000000005</v>
      </c>
      <c r="E69" s="4">
        <v>0.93506699999999998</v>
      </c>
      <c r="F69" s="4">
        <v>1.0254920000000001</v>
      </c>
      <c r="G69" s="4">
        <v>1.012813</v>
      </c>
      <c r="H69" s="4">
        <v>0.94964000000000004</v>
      </c>
      <c r="I69" s="4">
        <v>0.97113700000000003</v>
      </c>
      <c r="J69" s="4">
        <v>0.96459499999999998</v>
      </c>
      <c r="K69" s="4">
        <v>0.908134</v>
      </c>
      <c r="L69" s="4">
        <v>0.87295400000000001</v>
      </c>
      <c r="M69" s="4">
        <v>0.95406599999999997</v>
      </c>
      <c r="N69" s="4">
        <v>0.89620500000000003</v>
      </c>
      <c r="O69" s="4">
        <v>0.93918400000000002</v>
      </c>
      <c r="P69" s="7">
        <v>0.97108399999999995</v>
      </c>
      <c r="Q69" s="4">
        <v>0.88792000000000004</v>
      </c>
      <c r="R69" s="4">
        <v>0.96372199999999997</v>
      </c>
      <c r="S69" s="7">
        <v>0.95446699999999995</v>
      </c>
      <c r="T69" s="4">
        <v>0.89154900000000004</v>
      </c>
      <c r="U69" s="4">
        <v>0.73449500000000001</v>
      </c>
      <c r="V69" s="4">
        <v>0.86775000000000002</v>
      </c>
    </row>
    <row r="70" spans="1:22" x14ac:dyDescent="0.25">
      <c r="A70" s="3">
        <v>3.2</v>
      </c>
      <c r="B70" s="4">
        <v>0.88236800000000004</v>
      </c>
      <c r="C70" s="4">
        <v>1.019989</v>
      </c>
      <c r="D70" s="4">
        <v>0.93683899999999998</v>
      </c>
      <c r="E70" s="4">
        <v>0.94478899999999999</v>
      </c>
      <c r="F70" s="4">
        <v>1.0441929999999999</v>
      </c>
      <c r="G70" s="4">
        <v>0.97887400000000002</v>
      </c>
      <c r="H70" s="4">
        <v>0.91847199999999996</v>
      </c>
      <c r="I70" s="4">
        <v>0.97904899999999995</v>
      </c>
      <c r="J70" s="4">
        <v>0.95786300000000002</v>
      </c>
      <c r="K70" s="4">
        <v>0.91134599999999999</v>
      </c>
      <c r="L70" s="4">
        <v>0.82604699999999998</v>
      </c>
      <c r="M70" s="4">
        <v>0.90561100000000005</v>
      </c>
      <c r="N70" s="4">
        <v>0.85220700000000005</v>
      </c>
      <c r="O70" s="4">
        <v>0.91935500000000003</v>
      </c>
      <c r="P70" s="7">
        <v>0.92765699999999995</v>
      </c>
      <c r="Q70" s="4">
        <v>0.87274099999999999</v>
      </c>
      <c r="R70" s="4">
        <v>0.96975500000000003</v>
      </c>
      <c r="S70" s="7">
        <v>0.97897299999999998</v>
      </c>
      <c r="T70" s="4">
        <v>0.79881599999999997</v>
      </c>
      <c r="U70" s="4">
        <v>0.73450800000000005</v>
      </c>
      <c r="V70" s="4">
        <v>0.83476099999999998</v>
      </c>
    </row>
    <row r="71" spans="1:22" x14ac:dyDescent="0.25">
      <c r="A71" s="3">
        <v>16</v>
      </c>
      <c r="B71" s="4">
        <v>0.82021599999999995</v>
      </c>
      <c r="C71" s="4">
        <v>0.98802699999999999</v>
      </c>
      <c r="D71" s="4">
        <v>0.958928</v>
      </c>
      <c r="E71" s="4">
        <v>0.95750599999999997</v>
      </c>
      <c r="F71" s="4">
        <v>1.0534619999999999</v>
      </c>
      <c r="G71" s="4">
        <v>1.130393</v>
      </c>
      <c r="H71" s="4">
        <v>0.915323</v>
      </c>
      <c r="I71" s="4">
        <v>0.95959000000000005</v>
      </c>
      <c r="J71" s="4">
        <v>0.96736</v>
      </c>
      <c r="K71" s="4">
        <v>0.88026599999999999</v>
      </c>
      <c r="L71" s="4">
        <v>0.83162800000000003</v>
      </c>
      <c r="M71" s="4">
        <v>0.916022</v>
      </c>
      <c r="N71" s="4">
        <v>0.76647600000000005</v>
      </c>
      <c r="O71" s="4">
        <v>0.88819000000000004</v>
      </c>
      <c r="P71" s="7">
        <v>0.90094300000000005</v>
      </c>
      <c r="Q71" s="4">
        <v>0.86732299999999996</v>
      </c>
      <c r="R71" s="4">
        <v>0.97587500000000005</v>
      </c>
      <c r="S71" s="7">
        <v>0.95287599999999995</v>
      </c>
      <c r="T71" s="4">
        <v>0.78618900000000003</v>
      </c>
      <c r="U71" s="4">
        <v>0.73736199999999996</v>
      </c>
      <c r="V71" s="4">
        <v>0.83604400000000001</v>
      </c>
    </row>
    <row r="72" spans="1:22" x14ac:dyDescent="0.25">
      <c r="A72" s="3">
        <v>80</v>
      </c>
      <c r="B72" s="4">
        <v>0.69358600000000004</v>
      </c>
      <c r="C72" s="4">
        <v>0.92454099999999995</v>
      </c>
      <c r="D72" s="4">
        <v>0.96245400000000003</v>
      </c>
      <c r="E72" s="4">
        <v>0.95053100000000001</v>
      </c>
      <c r="F72" s="4">
        <v>1.011655</v>
      </c>
      <c r="G72" s="4">
        <v>1.023012</v>
      </c>
      <c r="H72" s="4">
        <v>0.88561999999999996</v>
      </c>
      <c r="I72" s="4">
        <v>1.0067170000000001</v>
      </c>
      <c r="J72" s="4">
        <v>0.96016299999999999</v>
      </c>
      <c r="K72" s="4">
        <v>0.71899999999999997</v>
      </c>
      <c r="L72" s="4">
        <v>0.75736700000000001</v>
      </c>
      <c r="M72" s="4">
        <v>0.88796799999999998</v>
      </c>
      <c r="N72" s="4">
        <v>0.69603599999999999</v>
      </c>
      <c r="O72" s="4">
        <v>0.85621700000000001</v>
      </c>
      <c r="P72" s="7">
        <v>0.85743400000000003</v>
      </c>
      <c r="Q72" s="4">
        <v>0.87451999999999996</v>
      </c>
      <c r="R72" s="4">
        <v>0.97286300000000003</v>
      </c>
      <c r="S72" s="7">
        <v>0.98076200000000002</v>
      </c>
      <c r="T72" s="4">
        <v>0.67726600000000003</v>
      </c>
      <c r="U72" s="4">
        <v>0.67683400000000005</v>
      </c>
      <c r="V72" s="4">
        <v>0.74329400000000001</v>
      </c>
    </row>
    <row r="73" spans="1:22" x14ac:dyDescent="0.25">
      <c r="A73" s="3">
        <v>400</v>
      </c>
      <c r="B73" s="4">
        <v>0.35645700000000002</v>
      </c>
      <c r="C73" s="4">
        <v>0.60959099999999999</v>
      </c>
      <c r="D73" s="4">
        <v>0.77964100000000003</v>
      </c>
      <c r="E73" s="4">
        <v>0.74798500000000001</v>
      </c>
      <c r="F73" s="4">
        <v>0.84953999999999996</v>
      </c>
      <c r="G73" s="4">
        <v>0.89110599999999995</v>
      </c>
      <c r="H73" s="4">
        <v>0.81797600000000004</v>
      </c>
      <c r="I73" s="4">
        <v>0.93399399999999999</v>
      </c>
      <c r="J73" s="4">
        <v>0.91650200000000004</v>
      </c>
      <c r="K73" s="4">
        <v>0.31063800000000003</v>
      </c>
      <c r="L73" s="4">
        <v>0.43037300000000001</v>
      </c>
      <c r="M73" s="4">
        <v>0.75548700000000002</v>
      </c>
      <c r="N73" s="4">
        <v>0.65467500000000001</v>
      </c>
      <c r="O73" s="4">
        <v>0.77175199999999999</v>
      </c>
      <c r="P73" s="7">
        <v>0.78480099999999997</v>
      </c>
      <c r="Q73" s="4">
        <v>0.65569299999999997</v>
      </c>
      <c r="R73" s="4">
        <v>0.82049099999999997</v>
      </c>
      <c r="S73" s="7">
        <v>0.92962699999999998</v>
      </c>
      <c r="T73" s="4">
        <v>0.56920999999999999</v>
      </c>
      <c r="U73" s="4">
        <v>0.52731099999999997</v>
      </c>
      <c r="V73" s="4">
        <v>0.62087099999999995</v>
      </c>
    </row>
    <row r="74" spans="1:22" x14ac:dyDescent="0.25">
      <c r="A74" s="14">
        <v>2000</v>
      </c>
      <c r="B74" s="4">
        <v>5.0396999999999997E-2</v>
      </c>
      <c r="C74" s="4">
        <v>0.108755</v>
      </c>
      <c r="D74" s="4">
        <v>0.15204300000000001</v>
      </c>
      <c r="E74" s="4">
        <v>0.37634899999999999</v>
      </c>
      <c r="F74" s="4">
        <v>0.32097900000000001</v>
      </c>
      <c r="G74" s="4">
        <v>0.36694199999999999</v>
      </c>
      <c r="H74" s="4">
        <v>0.74678599999999995</v>
      </c>
      <c r="I74" s="4">
        <v>0.85060800000000003</v>
      </c>
      <c r="J74" s="4">
        <v>0.80724799999999997</v>
      </c>
      <c r="K74" s="4">
        <v>2.9357000000000001E-2</v>
      </c>
      <c r="L74" s="4">
        <v>7.7346999999999999E-2</v>
      </c>
      <c r="M74" s="4">
        <v>0.30895600000000001</v>
      </c>
      <c r="N74" s="4">
        <v>0.403692</v>
      </c>
      <c r="O74" s="4">
        <v>0.49211700000000003</v>
      </c>
      <c r="P74" s="7">
        <v>0.50844699999999998</v>
      </c>
      <c r="Q74" s="4">
        <v>0.215036</v>
      </c>
      <c r="R74" s="4">
        <v>0.23646900000000001</v>
      </c>
      <c r="S74" s="7">
        <v>0.30129899999999998</v>
      </c>
      <c r="T74" s="4">
        <v>0.27050099999999999</v>
      </c>
      <c r="U74" s="4">
        <v>0.25697799999999998</v>
      </c>
      <c r="V74" s="4">
        <v>0.46247500000000002</v>
      </c>
    </row>
    <row r="75" spans="1:22" x14ac:dyDescent="0.25">
      <c r="A75" s="3">
        <v>10000</v>
      </c>
      <c r="B75" s="4">
        <v>3.2400000000000001E-4</v>
      </c>
      <c r="C75" s="4">
        <v>4.0900000000000002E-4</v>
      </c>
      <c r="D75" s="4">
        <v>5.0000000000000001E-4</v>
      </c>
      <c r="E75" s="4">
        <v>4.7829000000000003E-2</v>
      </c>
      <c r="F75" s="4">
        <v>3.1787999999999997E-2</v>
      </c>
      <c r="G75" s="4">
        <v>3.4132000000000003E-2</v>
      </c>
      <c r="H75" s="4">
        <v>7.7850000000000003E-3</v>
      </c>
      <c r="I75" s="4">
        <v>1.2204E-2</v>
      </c>
      <c r="J75" s="4">
        <v>1.3165E-2</v>
      </c>
      <c r="K75" s="4">
        <v>2.7700000000000001E-4</v>
      </c>
      <c r="L75" s="4">
        <v>1.7899999999999999E-4</v>
      </c>
      <c r="M75" s="4">
        <v>4.7800000000000002E-4</v>
      </c>
      <c r="N75" s="4">
        <v>5.4580999999999998E-2</v>
      </c>
      <c r="O75" s="4">
        <v>9.2406000000000002E-2</v>
      </c>
      <c r="P75" s="7">
        <v>9.9206000000000003E-2</v>
      </c>
      <c r="Q75" s="4">
        <v>1.7769999999999999E-3</v>
      </c>
      <c r="R75" s="4">
        <v>2.9849999999999998E-3</v>
      </c>
      <c r="S75" s="7">
        <v>2.2039999999999998E-3</v>
      </c>
      <c r="T75" s="4">
        <v>4.0530000000000002E-3</v>
      </c>
      <c r="U75" s="4">
        <v>1.8103000000000001E-2</v>
      </c>
      <c r="V75" s="4">
        <v>5.3775999999999997E-2</v>
      </c>
    </row>
    <row r="78" spans="1:22" x14ac:dyDescent="0.25">
      <c r="A78" s="2" t="s">
        <v>12</v>
      </c>
    </row>
    <row r="79" spans="1:22" x14ac:dyDescent="0.25">
      <c r="B79" s="8" t="s">
        <v>3</v>
      </c>
      <c r="C79" s="8"/>
      <c r="D79" s="8"/>
      <c r="E79" s="8" t="s">
        <v>4</v>
      </c>
      <c r="F79" s="8"/>
      <c r="G79" s="8"/>
      <c r="H79" s="8" t="s">
        <v>7</v>
      </c>
      <c r="I79" s="8"/>
      <c r="J79" s="8"/>
      <c r="K79" s="8" t="s">
        <v>8</v>
      </c>
      <c r="L79" s="8"/>
      <c r="M79" s="8"/>
      <c r="N79" s="8" t="s">
        <v>9</v>
      </c>
      <c r="O79" s="8"/>
      <c r="P79" s="9"/>
      <c r="Q79" s="13" t="s">
        <v>5</v>
      </c>
      <c r="R79" s="8"/>
      <c r="S79" s="9"/>
      <c r="T79" s="8" t="s">
        <v>10</v>
      </c>
      <c r="U79" s="8"/>
      <c r="V79" s="8"/>
    </row>
    <row r="80" spans="1:22" x14ac:dyDescent="0.25">
      <c r="A80" s="3" t="s">
        <v>20</v>
      </c>
      <c r="B80" s="3" t="s">
        <v>0</v>
      </c>
      <c r="C80" s="3" t="s">
        <v>1</v>
      </c>
      <c r="D80" s="3" t="s">
        <v>2</v>
      </c>
      <c r="E80" s="3" t="s">
        <v>0</v>
      </c>
      <c r="F80" s="3" t="s">
        <v>1</v>
      </c>
      <c r="G80" s="3" t="s">
        <v>2</v>
      </c>
      <c r="H80" s="3" t="s">
        <v>0</v>
      </c>
      <c r="I80" s="3" t="s">
        <v>1</v>
      </c>
      <c r="J80" s="3" t="s">
        <v>2</v>
      </c>
      <c r="K80" s="3" t="s">
        <v>0</v>
      </c>
      <c r="L80" s="3" t="s">
        <v>1</v>
      </c>
      <c r="M80" s="3" t="s">
        <v>2</v>
      </c>
      <c r="N80" s="3" t="s">
        <v>0</v>
      </c>
      <c r="O80" s="3" t="s">
        <v>1</v>
      </c>
      <c r="P80" s="6" t="s">
        <v>2</v>
      </c>
      <c r="Q80" s="3" t="s">
        <v>0</v>
      </c>
      <c r="R80" s="3" t="s">
        <v>1</v>
      </c>
      <c r="S80" s="6" t="s">
        <v>2</v>
      </c>
      <c r="T80" s="3" t="s">
        <v>0</v>
      </c>
      <c r="U80" s="3" t="s">
        <v>1</v>
      </c>
      <c r="V80" s="3" t="s">
        <v>2</v>
      </c>
    </row>
    <row r="81" spans="1:22" x14ac:dyDescent="0.25">
      <c r="A81" s="3">
        <v>0</v>
      </c>
      <c r="B81" s="4">
        <v>1</v>
      </c>
      <c r="C81" s="4">
        <v>1</v>
      </c>
      <c r="D81" s="4">
        <v>1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</v>
      </c>
      <c r="O81" s="4">
        <v>1</v>
      </c>
      <c r="P81" s="7">
        <v>1</v>
      </c>
      <c r="Q81" s="4">
        <v>1</v>
      </c>
      <c r="R81" s="4">
        <v>1</v>
      </c>
      <c r="S81" s="7">
        <v>1</v>
      </c>
      <c r="T81" s="4">
        <v>1</v>
      </c>
      <c r="U81" s="4">
        <v>1</v>
      </c>
      <c r="V81" s="4">
        <v>1</v>
      </c>
    </row>
    <row r="82" spans="1:22" x14ac:dyDescent="0.25">
      <c r="A82" s="3">
        <v>2.5600000000000001E-2</v>
      </c>
      <c r="B82" s="4">
        <v>0.99205699999999997</v>
      </c>
      <c r="C82" s="4">
        <v>1.027088</v>
      </c>
      <c r="D82" s="4">
        <v>0.96607399999999999</v>
      </c>
      <c r="E82" s="4">
        <v>0.97667300000000001</v>
      </c>
      <c r="F82" s="4">
        <v>0.97506199999999998</v>
      </c>
      <c r="G82" s="4">
        <v>1.036788</v>
      </c>
      <c r="H82" s="4">
        <v>0.99294099999999996</v>
      </c>
      <c r="I82" s="4">
        <v>0.93196699999999999</v>
      </c>
      <c r="J82" s="4">
        <v>0.97238199999999997</v>
      </c>
      <c r="K82" s="4">
        <v>1.011393</v>
      </c>
      <c r="L82" s="4">
        <v>0.97488699999999995</v>
      </c>
      <c r="M82" s="4">
        <v>0.96730899999999997</v>
      </c>
      <c r="N82" s="4">
        <v>0.99850899999999998</v>
      </c>
      <c r="O82" s="4">
        <v>0.96897999999999995</v>
      </c>
      <c r="P82" s="7">
        <v>0.98863400000000001</v>
      </c>
      <c r="Q82" s="4">
        <v>0.95703899999999997</v>
      </c>
      <c r="R82" s="4">
        <v>1.012707</v>
      </c>
      <c r="S82" s="7">
        <v>0.99021700000000001</v>
      </c>
      <c r="T82" s="4">
        <v>1.006624</v>
      </c>
      <c r="U82" s="4">
        <v>0.89094799999999996</v>
      </c>
      <c r="V82" s="4">
        <v>0.98302800000000001</v>
      </c>
    </row>
    <row r="83" spans="1:22" x14ac:dyDescent="0.25">
      <c r="A83" s="3">
        <v>0.128</v>
      </c>
      <c r="B83" s="4">
        <v>0.96230099999999996</v>
      </c>
      <c r="C83" s="4">
        <v>1.0036769999999999</v>
      </c>
      <c r="D83" s="4">
        <v>0.97186600000000001</v>
      </c>
      <c r="E83" s="4">
        <v>1.007366</v>
      </c>
      <c r="F83" s="4">
        <v>0.95367999999999997</v>
      </c>
      <c r="G83" s="4">
        <v>1.030675</v>
      </c>
      <c r="H83" s="4">
        <v>0.99489300000000003</v>
      </c>
      <c r="I83" s="4">
        <v>0.970943</v>
      </c>
      <c r="J83" s="4">
        <v>0.99203300000000005</v>
      </c>
      <c r="K83" s="4">
        <v>1.0392170000000001</v>
      </c>
      <c r="L83" s="4">
        <v>1.009944</v>
      </c>
      <c r="M83" s="4">
        <v>0.95629200000000003</v>
      </c>
      <c r="N83" s="4">
        <v>1.027739</v>
      </c>
      <c r="O83" s="4">
        <v>0.97979899999999998</v>
      </c>
      <c r="P83" s="7">
        <v>1.0095799999999999</v>
      </c>
      <c r="Q83" s="4">
        <v>0.96891000000000005</v>
      </c>
      <c r="R83" s="4">
        <v>1.01196</v>
      </c>
      <c r="S83" s="7">
        <v>1.0478479999999999</v>
      </c>
      <c r="T83" s="4">
        <v>1.021719</v>
      </c>
      <c r="U83" s="4">
        <v>0.88061500000000004</v>
      </c>
      <c r="V83" s="4">
        <v>0.98551900000000003</v>
      </c>
    </row>
    <row r="84" spans="1:22" x14ac:dyDescent="0.25">
      <c r="A84" s="3">
        <v>0.64</v>
      </c>
      <c r="B84" s="4">
        <v>0.98297299999999999</v>
      </c>
      <c r="C84" s="4">
        <v>1.029271</v>
      </c>
      <c r="D84" s="4">
        <v>0.96726000000000001</v>
      </c>
      <c r="E84" s="4">
        <v>1.043766</v>
      </c>
      <c r="F84" s="4">
        <v>0.96196899999999996</v>
      </c>
      <c r="G84" s="4">
        <v>1.0462629999999999</v>
      </c>
      <c r="H84" s="4">
        <v>1.0064379999999999</v>
      </c>
      <c r="I84" s="4">
        <v>0.96986600000000001</v>
      </c>
      <c r="J84" s="4">
        <v>0.99654200000000004</v>
      </c>
      <c r="K84" s="4">
        <v>1.1159190000000001</v>
      </c>
      <c r="L84" s="4">
        <v>0.99574200000000002</v>
      </c>
      <c r="M84" s="4">
        <v>0.94589599999999996</v>
      </c>
      <c r="N84" s="4">
        <v>1.0206029999999999</v>
      </c>
      <c r="O84" s="4">
        <v>1.0060370000000001</v>
      </c>
      <c r="P84" s="7">
        <v>0.98530099999999998</v>
      </c>
      <c r="Q84" s="4">
        <v>0.94701900000000006</v>
      </c>
      <c r="R84" s="4">
        <v>1.0228839999999999</v>
      </c>
      <c r="S84" s="7">
        <v>1.000804</v>
      </c>
      <c r="T84" s="4">
        <v>0.99594499999999997</v>
      </c>
      <c r="U84" s="4">
        <v>0.89551700000000001</v>
      </c>
      <c r="V84" s="4">
        <v>0.96707299999999996</v>
      </c>
    </row>
    <row r="85" spans="1:22" x14ac:dyDescent="0.25">
      <c r="A85" s="3">
        <v>3.2</v>
      </c>
      <c r="B85" s="4">
        <v>0.97394099999999995</v>
      </c>
      <c r="C85" s="4">
        <v>1.018877</v>
      </c>
      <c r="D85" s="4">
        <v>0.96011500000000005</v>
      </c>
      <c r="E85" s="4">
        <v>1.0551470000000001</v>
      </c>
      <c r="F85" s="4">
        <v>0.98503499999999999</v>
      </c>
      <c r="G85" s="4">
        <v>1.0828249999999999</v>
      </c>
      <c r="H85" s="4">
        <v>1.0082739999999999</v>
      </c>
      <c r="I85" s="4">
        <v>0.99513099999999999</v>
      </c>
      <c r="J85" s="4">
        <v>0.97314800000000001</v>
      </c>
      <c r="K85" s="4">
        <v>1.0221089999999999</v>
      </c>
      <c r="L85" s="4">
        <v>1.0405139999999999</v>
      </c>
      <c r="M85" s="4">
        <v>0.92713299999999998</v>
      </c>
      <c r="N85" s="4">
        <v>0.98579000000000006</v>
      </c>
      <c r="O85" s="4">
        <v>1.0031350000000001</v>
      </c>
      <c r="P85" s="7">
        <v>0.99264399999999997</v>
      </c>
      <c r="Q85" s="4">
        <v>0.925153</v>
      </c>
      <c r="R85" s="4">
        <v>1.023466</v>
      </c>
      <c r="S85" s="7">
        <v>1.0266770000000001</v>
      </c>
      <c r="T85" s="4">
        <v>1.0042610000000001</v>
      </c>
      <c r="U85" s="4">
        <v>0.84883699999999995</v>
      </c>
      <c r="V85" s="4">
        <v>0.97587800000000002</v>
      </c>
    </row>
    <row r="86" spans="1:22" x14ac:dyDescent="0.25">
      <c r="A86" s="3">
        <v>16</v>
      </c>
      <c r="B86" s="4">
        <v>0.97114299999999998</v>
      </c>
      <c r="C86" s="4">
        <v>1.037981</v>
      </c>
      <c r="D86" s="4">
        <v>0.97667199999999998</v>
      </c>
      <c r="E86" s="4">
        <v>1.035585</v>
      </c>
      <c r="F86" s="4">
        <v>0.97486600000000001</v>
      </c>
      <c r="G86" s="4">
        <v>1.0925020000000001</v>
      </c>
      <c r="H86" s="4">
        <v>1.004059</v>
      </c>
      <c r="I86" s="4">
        <v>0.98827100000000001</v>
      </c>
      <c r="J86" s="4">
        <v>0.97233400000000003</v>
      </c>
      <c r="K86" s="4">
        <v>1.0140640000000001</v>
      </c>
      <c r="L86" s="4">
        <v>1.0174540000000001</v>
      </c>
      <c r="M86" s="4">
        <v>0.94410300000000003</v>
      </c>
      <c r="N86" s="4">
        <v>0.95652800000000004</v>
      </c>
      <c r="O86" s="4">
        <v>0.94885900000000001</v>
      </c>
      <c r="P86" s="7">
        <v>1.0061009999999999</v>
      </c>
      <c r="Q86" s="4">
        <v>0.90717199999999998</v>
      </c>
      <c r="R86" s="4">
        <v>0.99419299999999999</v>
      </c>
      <c r="S86" s="7">
        <v>0.97778600000000004</v>
      </c>
      <c r="T86" s="4">
        <v>0.96956500000000001</v>
      </c>
      <c r="U86" s="4">
        <v>0.85956699999999997</v>
      </c>
      <c r="V86" s="4">
        <v>0.94386999999999999</v>
      </c>
    </row>
    <row r="87" spans="1:22" x14ac:dyDescent="0.25">
      <c r="A87" s="3">
        <v>80</v>
      </c>
      <c r="B87" s="4">
        <v>0.96997699999999998</v>
      </c>
      <c r="C87" s="4">
        <v>1.0453330000000001</v>
      </c>
      <c r="D87" s="4">
        <v>1.0057069999999999</v>
      </c>
      <c r="E87" s="4">
        <v>0.99116599999999999</v>
      </c>
      <c r="F87" s="4">
        <v>0.98208600000000001</v>
      </c>
      <c r="G87" s="4">
        <v>1.028726</v>
      </c>
      <c r="H87" s="4">
        <v>0.99791399999999997</v>
      </c>
      <c r="I87" s="4">
        <v>0.95604800000000001</v>
      </c>
      <c r="J87" s="4">
        <v>0.92984999999999995</v>
      </c>
      <c r="K87" s="4">
        <v>0.97697999999999996</v>
      </c>
      <c r="L87" s="4">
        <v>0.98171200000000003</v>
      </c>
      <c r="M87" s="4">
        <v>0.912999</v>
      </c>
      <c r="N87" s="4">
        <v>0.91015800000000002</v>
      </c>
      <c r="O87" s="4">
        <v>0.91321799999999997</v>
      </c>
      <c r="P87" s="7">
        <v>0.93142100000000005</v>
      </c>
      <c r="Q87" s="4">
        <v>0.85870500000000005</v>
      </c>
      <c r="R87" s="4">
        <v>0.91881599999999997</v>
      </c>
      <c r="S87" s="7">
        <v>0.95073099999999999</v>
      </c>
      <c r="T87" s="4">
        <v>0.97719</v>
      </c>
      <c r="U87" s="4">
        <v>0.819214</v>
      </c>
      <c r="V87" s="4">
        <v>0.93906199999999995</v>
      </c>
    </row>
    <row r="88" spans="1:22" x14ac:dyDescent="0.25">
      <c r="A88" s="14">
        <v>400</v>
      </c>
      <c r="B88" s="4">
        <v>0.77038200000000001</v>
      </c>
      <c r="C88" s="4">
        <v>0.94510099999999997</v>
      </c>
      <c r="D88" s="4">
        <v>0.94543500000000003</v>
      </c>
      <c r="E88" s="4">
        <v>0.90038300000000004</v>
      </c>
      <c r="F88" s="4">
        <v>0.87833399999999995</v>
      </c>
      <c r="G88" s="4">
        <v>0.925593</v>
      </c>
      <c r="H88" s="4">
        <v>0.88737500000000002</v>
      </c>
      <c r="I88" s="4">
        <v>0.85202900000000004</v>
      </c>
      <c r="J88" s="4">
        <v>0.85416000000000003</v>
      </c>
      <c r="K88" s="4">
        <v>0.81969000000000003</v>
      </c>
      <c r="L88" s="4">
        <v>0.78530900000000003</v>
      </c>
      <c r="M88" s="4">
        <v>0.86446400000000001</v>
      </c>
      <c r="N88" s="4">
        <v>0.81624300000000005</v>
      </c>
      <c r="O88" s="4">
        <v>0.76589600000000002</v>
      </c>
      <c r="P88" s="7">
        <v>0.77493299999999998</v>
      </c>
      <c r="Q88" s="4">
        <v>0.78636300000000003</v>
      </c>
      <c r="R88" s="4">
        <v>0.80660399999999999</v>
      </c>
      <c r="S88" s="7">
        <v>0.88342399999999999</v>
      </c>
      <c r="T88" s="4">
        <v>0.95735899999999996</v>
      </c>
      <c r="U88" s="4">
        <v>0.72216000000000002</v>
      </c>
      <c r="V88" s="4">
        <v>0.869251</v>
      </c>
    </row>
    <row r="89" spans="1:22" x14ac:dyDescent="0.25">
      <c r="A89" s="3">
        <v>2000</v>
      </c>
      <c r="B89" s="4">
        <v>0.40409899999999999</v>
      </c>
      <c r="C89" s="4">
        <v>0.61213799999999996</v>
      </c>
      <c r="D89" s="4">
        <v>0.70995200000000003</v>
      </c>
      <c r="E89" s="4">
        <v>0.78676299999999999</v>
      </c>
      <c r="F89" s="4">
        <v>0.65068599999999999</v>
      </c>
      <c r="G89" s="4">
        <v>0.81662100000000004</v>
      </c>
      <c r="H89" s="4">
        <v>0.60420399999999996</v>
      </c>
      <c r="I89" s="4">
        <v>0.70648</v>
      </c>
      <c r="J89" s="4">
        <v>0.75550700000000004</v>
      </c>
      <c r="K89" s="4">
        <v>0.47726600000000002</v>
      </c>
      <c r="L89" s="4">
        <v>0.485649</v>
      </c>
      <c r="M89" s="4">
        <v>0.68736799999999998</v>
      </c>
      <c r="N89" s="4">
        <v>0.47824</v>
      </c>
      <c r="O89" s="4">
        <v>0.62375599999999998</v>
      </c>
      <c r="P89" s="7">
        <v>0.61416999999999999</v>
      </c>
      <c r="Q89" s="4">
        <v>0.35689199999999999</v>
      </c>
      <c r="R89" s="4">
        <v>0.30274000000000001</v>
      </c>
      <c r="S89" s="7">
        <v>0.43124299999999999</v>
      </c>
      <c r="T89" s="4">
        <v>0.75510200000000005</v>
      </c>
      <c r="U89" s="4">
        <v>0.543763</v>
      </c>
      <c r="V89" s="4">
        <v>0.69908700000000001</v>
      </c>
    </row>
    <row r="90" spans="1:22" x14ac:dyDescent="0.25">
      <c r="A90" s="3">
        <v>10000</v>
      </c>
      <c r="B90" s="4">
        <v>6.8800000000000003E-4</v>
      </c>
      <c r="C90" s="4">
        <v>7.4200000000000004E-4</v>
      </c>
      <c r="D90" s="4">
        <v>1.415E-3</v>
      </c>
      <c r="E90" s="4">
        <v>0.152223</v>
      </c>
      <c r="F90" s="4">
        <v>0.169069</v>
      </c>
      <c r="G90" s="4">
        <v>0.27223599999999998</v>
      </c>
      <c r="H90" s="4">
        <v>2.1607000000000001E-2</v>
      </c>
      <c r="I90" s="4">
        <v>3.5220000000000001E-2</v>
      </c>
      <c r="J90" s="4">
        <v>5.6467999999999997E-2</v>
      </c>
      <c r="K90" s="4">
        <v>7.0270000000000003E-3</v>
      </c>
      <c r="L90" s="4">
        <v>1.1771999999999999E-2</v>
      </c>
      <c r="M90" s="4">
        <v>3.0107999999999999E-2</v>
      </c>
      <c r="N90" s="4">
        <v>3.3633000000000003E-2</v>
      </c>
      <c r="O90" s="4">
        <v>5.0279999999999998E-2</v>
      </c>
      <c r="P90" s="7">
        <v>5.7197999999999999E-2</v>
      </c>
      <c r="Q90" s="4">
        <v>4.4285999999999999E-2</v>
      </c>
      <c r="R90" s="4">
        <v>5.0075000000000001E-2</v>
      </c>
      <c r="S90" s="7">
        <v>3.7678000000000003E-2</v>
      </c>
      <c r="T90" s="4">
        <v>6.4510000000000001E-3</v>
      </c>
      <c r="U90" s="4">
        <v>2.0272999999999999E-2</v>
      </c>
      <c r="V90" s="4">
        <v>4.7537000000000003E-2</v>
      </c>
    </row>
  </sheetData>
  <mergeCells count="45">
    <mergeCell ref="T49:V49"/>
    <mergeCell ref="B64:D64"/>
    <mergeCell ref="E64:G64"/>
    <mergeCell ref="Q64:S64"/>
    <mergeCell ref="H64:J64"/>
    <mergeCell ref="K64:M64"/>
    <mergeCell ref="N64:P64"/>
    <mergeCell ref="T64:V64"/>
    <mergeCell ref="B49:D49"/>
    <mergeCell ref="E49:G49"/>
    <mergeCell ref="Q49:S49"/>
    <mergeCell ref="H49:J49"/>
    <mergeCell ref="K49:M49"/>
    <mergeCell ref="N79:P79"/>
    <mergeCell ref="T79:V79"/>
    <mergeCell ref="B19:D19"/>
    <mergeCell ref="E19:G19"/>
    <mergeCell ref="Q19:S19"/>
    <mergeCell ref="H19:J19"/>
    <mergeCell ref="K19:M19"/>
    <mergeCell ref="N19:P19"/>
    <mergeCell ref="T19:V19"/>
    <mergeCell ref="B79:D79"/>
    <mergeCell ref="E79:G79"/>
    <mergeCell ref="Q79:S79"/>
    <mergeCell ref="H79:J79"/>
    <mergeCell ref="K79:M79"/>
    <mergeCell ref="E34:G34"/>
    <mergeCell ref="N49:P49"/>
    <mergeCell ref="B2:P3"/>
    <mergeCell ref="Q2:S3"/>
    <mergeCell ref="T2:V3"/>
    <mergeCell ref="Q34:S34"/>
    <mergeCell ref="H34:J34"/>
    <mergeCell ref="K34:M34"/>
    <mergeCell ref="N34:P34"/>
    <mergeCell ref="T34:V34"/>
    <mergeCell ref="N4:P4"/>
    <mergeCell ref="T4:V4"/>
    <mergeCell ref="B4:D4"/>
    <mergeCell ref="E4:G4"/>
    <mergeCell ref="Q4:S4"/>
    <mergeCell ref="H4:J4"/>
    <mergeCell ref="K4:M4"/>
    <mergeCell ref="B34:D34"/>
  </mergeCells>
  <conditionalFormatting sqref="B6:V1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1:V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6:V45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1:V6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6:V7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1:V9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3-11T18:03:14Z</dcterms:modified>
</cp:coreProperties>
</file>